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800" windowHeight="10380" firstSheet="1" activeTab="5"/>
  </bookViews>
  <sheets>
    <sheet name="PL GoEnrichOfUnsureNodes" sheetId="5" r:id="rId1"/>
    <sheet name="29 Pl states meaning" sheetId="6" r:id="rId2"/>
    <sheet name="HSC GoEnrichOfUnsureNodes" sheetId="10" r:id="rId3"/>
    <sheet name="24 HSC states meaning" sheetId="8" r:id="rId4"/>
    <sheet name="PL2MK Logfc Female vs Male" sheetId="1" r:id="rId5"/>
    <sheet name="PL2MK Exprlevel and Variance" sheetId="4" r:id="rId6"/>
  </sheets>
  <definedNames>
    <definedName name="Undecided2cpm2var" localSheetId="5">'PL2MK Exprlevel and Variance'!$A$2:$H$21</definedName>
    <definedName name="UndecidedNodesAndDEGinFemalevsMaleKO" localSheetId="4">'PL2MK Logfc Female vs Male'!$A$2:$F$12</definedName>
    <definedName name="unsure_nodes_GOcellcomponentEnrichment_1" localSheetId="2">'HSC GoEnrichOfUnsureNodes'!$E$3:$H$22</definedName>
    <definedName name="unsure_nodes_GOcellcomponentEnrichment_1" localSheetId="0">'PL GoEnrichOfUnsureNodes'!$E$3:$H$22</definedName>
    <definedName name="unsure_nodes_GOmolfunctionEnrichment" localSheetId="2">'HSC GoEnrichOfUnsureNodes'!$I$3:$L$9</definedName>
    <definedName name="unsure_nodes_GOmolfunctionEnrichment" localSheetId="0">'PL GoEnrichOfUnsureNodes'!$I$3:$L$9</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Undecided2cpm2var" type="6" refreshedVersion="6" background="1" saveData="1">
    <textPr codePage="850" sourceFile="F:\Masterarbeit_BioWis\PlateletWeb\results\NP paper\experiment states\Undecided2cpm2var.csv" tab="0" comma="1">
      <textFields count="11">
        <textField/>
        <textField/>
        <textField/>
        <textField/>
        <textField/>
        <textField/>
        <textField/>
        <textField/>
        <textField/>
        <textField/>
        <textField/>
      </textFields>
    </textPr>
  </connection>
  <connection id="2" name="UndecidedNodesAndDEGinFemalevsMaleKO" type="6" refreshedVersion="6" background="1" saveData="1">
    <textPr codePage="850" sourceFile="F:\Masterarbeit_BioWis\PlateletWeb\results\NP paper\experiment states\UndecidedNodesAndDEGinFemalevsMaleKO.csv" decimal="," thousands="." tab="0" comma="1">
      <textFields count="7">
        <textField/>
        <textField/>
        <textField/>
        <textField/>
        <textField/>
        <textField/>
        <textField/>
      </textFields>
    </textPr>
  </connection>
  <connection id="3" name="unsure_nodes_GOcellcomponentEnrichment1" type="6" refreshedVersion="6" background="1" saveData="1">
    <textPr codePage="850" sourceFile="F:\Masterarbeit_BioWis\PlateletWeb\results\NP paper\experiment states\unsure_nodes_GOcellcomponentEnrichment.txt">
      <textFields count="13">
        <textField/>
        <textField/>
        <textField/>
        <textField/>
        <textField/>
        <textField/>
        <textField/>
        <textField/>
        <textField/>
        <textField/>
        <textField/>
        <textField/>
        <textField/>
      </textFields>
    </textPr>
  </connection>
  <connection id="4" name="unsure_nodes_GOcellcomponentEnrichment2" type="6" refreshedVersion="6" background="1" saveData="1">
    <textPr codePage="850" sourceFile="F:\Masterarbeit_BioWis\PlateletWeb\results\NP paper\experiment states\unsure_nodes_GOcellcomponentEnrichment.txt">
      <textFields count="13">
        <textField/>
        <textField/>
        <textField/>
        <textField/>
        <textField/>
        <textField/>
        <textField/>
        <textField/>
        <textField/>
        <textField/>
        <textField/>
        <textField/>
        <textField/>
      </textFields>
    </textPr>
  </connection>
  <connection id="5" name="unsure_nodes_GOcellcomponentEnrichment21" type="6" refreshedVersion="6" background="1" saveData="1">
    <textPr codePage="850" sourceFile="F:\Masterarbeit_BioWis\PlateletWeb\results\NP paper\experiment states\unsure_nodes_GOcellcomponentEnrichment.txt">
      <textFields count="13">
        <textField/>
        <textField/>
        <textField/>
        <textField/>
        <textField/>
        <textField/>
        <textField/>
        <textField/>
        <textField/>
        <textField/>
        <textField/>
        <textField/>
        <textField/>
      </textFields>
    </textPr>
  </connection>
  <connection id="6" name="unsure_nodes_GOmolfunctionEnrichment_HSC1" type="6" refreshedVersion="6" background="1" saveData="1">
    <textPr codePage="850" sourceFile="F:\Masterarbeit_BioWis\PlateletWeb\results\NP paper\experiment states\unsure_nodes_GOmolfunctionEnrichment_HSC.txt">
      <textFields count="13">
        <textField/>
        <textField/>
        <textField/>
        <textField/>
        <textField/>
        <textField/>
        <textField/>
        <textField/>
        <textField/>
        <textField/>
        <textField/>
        <textField/>
        <textField/>
      </textFields>
    </textPr>
  </connection>
  <connection id="7" name="unsure_nodes_GOmolfunctionEnrichment1" type="6" refreshedVersion="6" background="1" saveData="1">
    <textPr codePage="850" sourceFile="F:\Masterarbeit_BioWis\PlateletWeb\results\NP paper\experiment states\unsure_nodes_GOmolfunctionEnrichment.txt">
      <textFields count="13">
        <textField/>
        <textField/>
        <textField/>
        <textField/>
        <textField/>
        <textField/>
        <textField/>
        <textField/>
        <textField/>
        <textField/>
        <textField/>
        <textField/>
        <textField/>
      </textFields>
    </textPr>
  </connection>
  <connection id="8" name="unsure_nodes_GOmolfunctionEnrichment11" type="6" refreshedVersion="6" background="1" saveData="1">
    <textPr codePage="850" sourceFile="F:\Masterarbeit_BioWis\PlateletWeb\results\NP paper\experiment states\unsure_nodes_GOmolfunctionEnrichment.txt">
      <textFields count="13">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49" uniqueCount="414">
  <si>
    <t>FADD</t>
  </si>
  <si>
    <t>SDC4</t>
  </si>
  <si>
    <t>AKT3</t>
  </si>
  <si>
    <t>PRKCE</t>
  </si>
  <si>
    <t>MAP2K3</t>
  </si>
  <si>
    <t>SRF</t>
  </si>
  <si>
    <t>RBBP8</t>
  </si>
  <si>
    <t>CSK</t>
  </si>
  <si>
    <t>LCP2</t>
  </si>
  <si>
    <t>E2F3</t>
  </si>
  <si>
    <t>Gene Symbol</t>
  </si>
  <si>
    <t>ITGB1</t>
  </si>
  <si>
    <t>LAT</t>
  </si>
  <si>
    <t>ILK</t>
  </si>
  <si>
    <t>RB1</t>
  </si>
  <si>
    <t>IKBKB</t>
  </si>
  <si>
    <t>VAV2</t>
  </si>
  <si>
    <t>KDR</t>
  </si>
  <si>
    <t>FOXO1</t>
  </si>
  <si>
    <t>SGK1</t>
  </si>
  <si>
    <t>Top Variance (rel. number) in Simulation (undecided)</t>
  </si>
  <si>
    <t>Number of unsure States</t>
  </si>
  <si>
    <t>LogFC (experiment)</t>
  </si>
  <si>
    <t>Pvalue (experiment)</t>
  </si>
  <si>
    <t>is unsure?</t>
  </si>
  <si>
    <t>is undecided?</t>
  </si>
  <si>
    <t>Term</t>
  </si>
  <si>
    <t>PValue</t>
  </si>
  <si>
    <t>Fold Enrichment</t>
  </si>
  <si>
    <t>FDR</t>
  </si>
  <si>
    <t>GO:0010604~positive regulation of macromolecule metabolic process</t>
  </si>
  <si>
    <t>GO:0006351~transcription, DNA-templated</t>
  </si>
  <si>
    <t>GO:2000112~regulation of cellular macromolecule biosynthetic process</t>
  </si>
  <si>
    <t>GO:0010628~positive regulation of gene expression</t>
  </si>
  <si>
    <t>GO:0010556~regulation of macromolecule biosynthetic process</t>
  </si>
  <si>
    <t>GO:0006355~regulation of transcription, DNA-templated</t>
  </si>
  <si>
    <t>GO:2001141~regulation of RNA biosynthetic process</t>
  </si>
  <si>
    <t>GO:0010468~regulation of gene expression</t>
  </si>
  <si>
    <t>GO:0032774~RNA biosynthetic process</t>
  </si>
  <si>
    <t>GO:0051252~regulation of RNA metabolic process</t>
  </si>
  <si>
    <t>GO:0031328~positive regulation of cellular biosynthetic process</t>
  </si>
  <si>
    <t>GO:0045893~positive regulation of transcription, DNA-templated</t>
  </si>
  <si>
    <t>GO:0034654~nucleobase-containing compound biosynthetic process</t>
  </si>
  <si>
    <t>GO:1902680~positive regulation of RNA biosynthetic process</t>
  </si>
  <si>
    <t>GO:0090304~nucleic acid metabolic process</t>
  </si>
  <si>
    <t>GO:0034645~cellular macromolecule biosynthetic process</t>
  </si>
  <si>
    <t>GO:0051254~positive regulation of RNA metabolic process</t>
  </si>
  <si>
    <t>GO:0035556~intracellular signal transduction</t>
  </si>
  <si>
    <t>GO:0016070~RNA metabolic process</t>
  </si>
  <si>
    <t>GO:0010557~positive regulation of macromolecule biosynthetic process</t>
  </si>
  <si>
    <t>GO:0045935~positive regulation of nucleobase-containing compound metabolic process</t>
  </si>
  <si>
    <t>GO:0010605~negative regulation of macromolecule metabolic process</t>
  </si>
  <si>
    <t>GO:0007050~cell cycle arrest</t>
  </si>
  <si>
    <t>GO:0000082~G1/S transition of mitotic cell cycle</t>
  </si>
  <si>
    <t>GO:0044772~mitotic cell cycle phase transition</t>
  </si>
  <si>
    <t>GO:0016310~phosphorylation</t>
  </si>
  <si>
    <t>GO:0044770~cell cycle phase transition</t>
  </si>
  <si>
    <t>GO:0045786~negative regulation of cell cycle</t>
  </si>
  <si>
    <t>GO:0048513~animal organ development</t>
  </si>
  <si>
    <t>GO:0042692~muscle cell differentiation</t>
  </si>
  <si>
    <t>GO:1903047~mitotic cell cycle process</t>
  </si>
  <si>
    <t>GO:1901990~regulation of mitotic cell cycle phase transition</t>
  </si>
  <si>
    <t>GO:0009966~regulation of signal transduction</t>
  </si>
  <si>
    <t>GO:1901987~regulation of cell cycle phase transition</t>
  </si>
  <si>
    <t>GO:0000077~DNA damage checkpoint</t>
  </si>
  <si>
    <t>GO:0010629~negative regulation of gene expression</t>
  </si>
  <si>
    <t>GO:0019220~regulation of phosphate metabolic process</t>
  </si>
  <si>
    <t>GO:1902806~regulation of cell cycle G1/S phase transition</t>
  </si>
  <si>
    <t>GO:1901991~negative regulation of mitotic cell cycle phase transition</t>
  </si>
  <si>
    <t>GO:0045787~positive regulation of cell cycle</t>
  </si>
  <si>
    <t>GO:0055093~response to hyperoxia</t>
  </si>
  <si>
    <t>GO:0006915~apoptotic process</t>
  </si>
  <si>
    <t>GO:0043066~negative regulation of apoptotic process</t>
  </si>
  <si>
    <t>GO:1901988~negative regulation of cell cycle phase transition</t>
  </si>
  <si>
    <t>GO:0043069~negative regulation of programmed cell death</t>
  </si>
  <si>
    <t>GO:0071158~positive regulation of cell cycle arrest</t>
  </si>
  <si>
    <t>Biological Process</t>
  </si>
  <si>
    <t>GO:0070013~intracellular organelle lumen</t>
  </si>
  <si>
    <t>GO:0044428~nuclear part</t>
  </si>
  <si>
    <t>GO:0061695~transferase complex, transferring phosphorus-containing groups</t>
  </si>
  <si>
    <t>GO:0031981~nuclear lumen</t>
  </si>
  <si>
    <t>GO:0000307~cyclin-dependent protein kinase holoenzyme complex</t>
  </si>
  <si>
    <t>GO:0005654~nucleoplasm</t>
  </si>
  <si>
    <t>GO:0005634~nucleus</t>
  </si>
  <si>
    <t>GO:0043231~intracellular membrane-bounded organelle</t>
  </si>
  <si>
    <t>GO:0043229~intracellular organelle</t>
  </si>
  <si>
    <t>GO:0044446~intracellular organelle part</t>
  </si>
  <si>
    <t>GO:0005829~cytosol</t>
  </si>
  <si>
    <t>GO:0005667~transcription factor complex</t>
  </si>
  <si>
    <t>GO:0008385~IkappaB kinase complex</t>
  </si>
  <si>
    <t>GO:0035631~CD40 receptor complex</t>
  </si>
  <si>
    <t>GO:0098802~plasma membrane receptor complex</t>
  </si>
  <si>
    <t>GO:0005737~cytoplasm</t>
  </si>
  <si>
    <t>GO:0043232~intracellular non-membrane-bounded organelle</t>
  </si>
  <si>
    <t>GO:0005925~focal adhesion</t>
  </si>
  <si>
    <t>GO:0044427~chromosomal part</t>
  </si>
  <si>
    <t>Cellular Component</t>
  </si>
  <si>
    <t>GO:0019901~protein kinase binding</t>
  </si>
  <si>
    <t>GO:0004672~protein kinase activity</t>
  </si>
  <si>
    <t>GO:0000975~regulatory region DNA binding</t>
  </si>
  <si>
    <t>GO:0031625~ubiquitin protein ligase binding</t>
  </si>
  <si>
    <t>GO:0043565~sequence-specific DNA binding</t>
  </si>
  <si>
    <t>GO:0001077~transcriptional activator activity, RNA polymerase II core promoter proximal region sequence-specific binding</t>
  </si>
  <si>
    <t>Molecular function</t>
  </si>
  <si>
    <t>Mean Expression of Female (log2(CPM); experiment)</t>
  </si>
  <si>
    <t>Mean Activity in Simulated State (log2(CPM))</t>
  </si>
  <si>
    <t>Mean Activity in Simulated State (rel. values between 0 and 1)</t>
  </si>
  <si>
    <t>Mean Expression (experiment) of Unsure Undecided vs Clearly Undecided (simulation)</t>
  </si>
  <si>
    <t>Mean Variance (experiment) of Unsure Undecided vs Clearly Undecided (simulation)</t>
  </si>
  <si>
    <t>Mean Normalized Variance in Expression (experiment)</t>
  </si>
  <si>
    <t>State1  (upregulated)</t>
  </si>
  <si>
    <t>State29 (upregulated)</t>
  </si>
  <si>
    <t>State29 (downregulated)</t>
  </si>
  <si>
    <t>MAPK signaling pathway</t>
  </si>
  <si>
    <t>Epstein-Barr virus infection</t>
  </si>
  <si>
    <t>Hepatitis B</t>
  </si>
  <si>
    <t>TNF signaling pathway</t>
  </si>
  <si>
    <t>Sphingolipid signaling pathway</t>
  </si>
  <si>
    <t>FoxO signaling pathway</t>
  </si>
  <si>
    <t>PI3K-Akt signaling pathway</t>
  </si>
  <si>
    <t>Ras signaling pathway</t>
  </si>
  <si>
    <t>Small cell lung cancer</t>
  </si>
  <si>
    <t>Pathways in cancer</t>
  </si>
  <si>
    <t>State1  (downregulated)</t>
  </si>
  <si>
    <t>Osteoclast differentiation</t>
  </si>
  <si>
    <t>Fc epsilon RI signaling pathway</t>
  </si>
  <si>
    <t>Cell cycle</t>
  </si>
  <si>
    <t>Viral carcinogenesis</t>
  </si>
  <si>
    <t>Prostate cancer</t>
  </si>
  <si>
    <t>Chronic myeloid leukemia</t>
  </si>
  <si>
    <t>State 13 (upregulated)</t>
  </si>
  <si>
    <t>State13 (downregulated)</t>
  </si>
  <si>
    <t>T cell receptor signaling pathway</t>
  </si>
  <si>
    <t>Pancreatic cancer</t>
  </si>
  <si>
    <t>Melanoma</t>
  </si>
  <si>
    <t>GO:0032270~positive regulation of cellular protein metabolic process</t>
  </si>
  <si>
    <t>GO:0072358~cardiovascular system development</t>
  </si>
  <si>
    <t>GO:0072359~circulatory system development</t>
  </si>
  <si>
    <t>GO:0043065~positive regulation of apoptotic process</t>
  </si>
  <si>
    <t>GO:0043068~positive regulation of programmed cell death</t>
  </si>
  <si>
    <t>GO:0051247~positive regulation of protein metabolic process</t>
  </si>
  <si>
    <t>GO:0051402~neuron apoptotic process</t>
  </si>
  <si>
    <t>GO:0043525~positive regulation of neuron apoptotic process</t>
  </si>
  <si>
    <t>GO:0010942~positive regulation of cell death</t>
  </si>
  <si>
    <t>GO:0042981~regulation of apoptotic process</t>
  </si>
  <si>
    <t>GO:0043067~regulation of programmed cell death</t>
  </si>
  <si>
    <t>GO:0032268~regulation of cellular protein metabolic process</t>
  </si>
  <si>
    <t>GO:0051246~regulation of protein metabolic process</t>
  </si>
  <si>
    <t>GO:1901216~positive regulation of neuron death</t>
  </si>
  <si>
    <t>GO:0009967~positive regulation of signal transduction</t>
  </si>
  <si>
    <t>GO:0097190~apoptotic signaling pathway</t>
  </si>
  <si>
    <t>GO:0007166~cell surface receptor signaling pathway</t>
  </si>
  <si>
    <t>GO:0071363~cellular response to growth factor stimulus</t>
  </si>
  <si>
    <t>GO:0007507~heart development</t>
  </si>
  <si>
    <t>GO:0010647~positive regulation of cell communication</t>
  </si>
  <si>
    <t>GO:0009887~organ morphogenesis</t>
  </si>
  <si>
    <t>GO:0060548~negative regulation of cell death</t>
  </si>
  <si>
    <t>GO:1902533~positive regulation of intracellular signal transduction</t>
  </si>
  <si>
    <t>GO:0051259~protein oligomerization</t>
  </si>
  <si>
    <t>GO:0043523~regulation of neuron apoptotic process</t>
  </si>
  <si>
    <t>GO:0048468~cell development</t>
  </si>
  <si>
    <t>GO:0006461~protein complex assembly</t>
  </si>
  <si>
    <t>GO:2001233~regulation of apoptotic signaling pathway</t>
  </si>
  <si>
    <t>GO:1902531~regulation of intracellular signal transduction</t>
  </si>
  <si>
    <t>GO:0031399~regulation of protein modification process</t>
  </si>
  <si>
    <t>GO:1901214~regulation of neuron death</t>
  </si>
  <si>
    <t>GO:2001235~positive regulation of apoptotic signaling pathway</t>
  </si>
  <si>
    <t>GO:0045862~positive regulation of proteolysis</t>
  </si>
  <si>
    <t>GO:0044267~cellular protein metabolic process</t>
  </si>
  <si>
    <t>GO:0001568~blood vessel development</t>
  </si>
  <si>
    <t>GO:0048534~hematopoietic or lymphoid organ development</t>
  </si>
  <si>
    <t>GO:0001944~vasculature development</t>
  </si>
  <si>
    <t>GO:0002520~immune system development</t>
  </si>
  <si>
    <t>GO:0008630~intrinsic apoptotic signaling pathway in response to DNA damage</t>
  </si>
  <si>
    <t>GO:0016477~cell migration</t>
  </si>
  <si>
    <t>GO:0001836~release of cytochrome c from mitochondria</t>
  </si>
  <si>
    <t>GO:2000147~positive regulation of cell motility</t>
  </si>
  <si>
    <t>GO:0052547~regulation of peptidase activity</t>
  </si>
  <si>
    <t>GO:0051272~positive regulation of cellular component movement</t>
  </si>
  <si>
    <t>GO:0045937~positive regulation of phosphate metabolic process</t>
  </si>
  <si>
    <t>GO:0010562~positive regulation of phosphorus metabolic process</t>
  </si>
  <si>
    <t>GO:0030162~regulation of proteolysis</t>
  </si>
  <si>
    <t>GO:0031401~positive regulation of protein modification process</t>
  </si>
  <si>
    <t>GO:0097193~intrinsic apoptotic signaling pathway</t>
  </si>
  <si>
    <t>GO:0042770~signal transduction in response to DNA damage</t>
  </si>
  <si>
    <t>GO:2000145~regulation of cell motility</t>
  </si>
  <si>
    <t>GO:0071559~response to transforming growth factor beta</t>
  </si>
  <si>
    <t>GO:0007167~enzyme linked receptor protein signaling pathway</t>
  </si>
  <si>
    <t>GO:0006508~proteolysis</t>
  </si>
  <si>
    <t>GO:0000165~MAPK cascade</t>
  </si>
  <si>
    <t>GO:0023014~signal transduction by protein phosphorylation</t>
  </si>
  <si>
    <t>GO:0097191~extrinsic apoptotic signaling pathway</t>
  </si>
  <si>
    <t>GO:0030335~positive regulation of cell migration</t>
  </si>
  <si>
    <t>GO:0030097~hemopoiesis</t>
  </si>
  <si>
    <t>GO:0030334~regulation of cell migration</t>
  </si>
  <si>
    <t>GO:0036211~protein modification process</t>
  </si>
  <si>
    <t>GO:0006464~cellular protein modification process</t>
  </si>
  <si>
    <t>GO:0003007~heart morphogenesis</t>
  </si>
  <si>
    <t>GO:0008637~apoptotic mitochondrial changes</t>
  </si>
  <si>
    <t>GO:0032269~negative regulation of cellular protein metabolic process</t>
  </si>
  <si>
    <t>GO:0043588~skin development</t>
  </si>
  <si>
    <t>GO:0070059~intrinsic apoptotic signaling pathway in response to endoplasmic reticulum stress</t>
  </si>
  <si>
    <t>GO:0071417~cellular response to organonitrogen compound</t>
  </si>
  <si>
    <t>GO:0072331~signal transduction by p53 class mediator</t>
  </si>
  <si>
    <t>GO:0043408~regulation of MAPK cascade</t>
  </si>
  <si>
    <t>GO:0051248~negative regulation of protein metabolic process</t>
  </si>
  <si>
    <t>GO:0031334~positive regulation of protein complex assembly</t>
  </si>
  <si>
    <t>GO:0009411~response to UV</t>
  </si>
  <si>
    <t>GO:0006977~DNA damage response, signal transduction by p53 class mediator resulting in cell cycle arrest</t>
  </si>
  <si>
    <t>GO:0051345~positive regulation of hydrolase activity</t>
  </si>
  <si>
    <t>GO:0043410~positive regulation of MAPK cascade</t>
  </si>
  <si>
    <t>GO:0097300~programmed necrotic cell death</t>
  </si>
  <si>
    <t>GO:0072431~signal transduction involved in mitotic G1 DNA damage checkpoint</t>
  </si>
  <si>
    <t>GO:0048705~skeletal system morphogenesis</t>
  </si>
  <si>
    <t>GO:0033365~protein localization to organelle</t>
  </si>
  <si>
    <t>GO:0048732~gland development</t>
  </si>
  <si>
    <t>GO:0048568~embryonic organ development</t>
  </si>
  <si>
    <t>GO:0051347~positive regulation of transferase activity</t>
  </si>
  <si>
    <t>GO:0072413~signal transduction involved in mitotic cell cycle checkpoint</t>
  </si>
  <si>
    <t>GO:0043434~response to peptide hormone</t>
  </si>
  <si>
    <t>GO:0043549~regulation of kinase activity</t>
  </si>
  <si>
    <t>GO:0090199~regulation of release of cytochrome c from mitochondria</t>
  </si>
  <si>
    <t>GO:0072422~signal transduction involved in DNA damage checkpoint</t>
  </si>
  <si>
    <t>GO:0072401~signal transduction involved in DNA integrity checkpoint</t>
  </si>
  <si>
    <t>GO:0002521~leukocyte differentiation</t>
  </si>
  <si>
    <t>GO:0003205~cardiac chamber development</t>
  </si>
  <si>
    <t>GO:0072395~signal transduction involved in cell cycle checkpoint</t>
  </si>
  <si>
    <t>GO:1901652~response to peptide</t>
  </si>
  <si>
    <t>GO:0007346~regulation of mitotic cell cycle</t>
  </si>
  <si>
    <t>GO:2000027~regulation of organ morphogenesis</t>
  </si>
  <si>
    <t>GO:0009792~embryo development ending in birth or egg hatching</t>
  </si>
  <si>
    <t>GO:0071156~regulation of cell cycle arrest</t>
  </si>
  <si>
    <t>GO:0048538~thymus development</t>
  </si>
  <si>
    <t>GO:0007399~nervous system development</t>
  </si>
  <si>
    <t>GO:0002761~regulation of myeloid leukocyte differentiation</t>
  </si>
  <si>
    <t>GO:0060350~endochondral bone morphogenesis</t>
  </si>
  <si>
    <t>GO:2001238~positive regulation of extrinsic apoptotic signaling pathway</t>
  </si>
  <si>
    <t>GO:0061138~morphogenesis of a branching epithelium</t>
  </si>
  <si>
    <t>GO:0044819~mitotic G1/S transition checkpoint</t>
  </si>
  <si>
    <t>GO:0001649~osteoblast differentiation</t>
  </si>
  <si>
    <t>GO:0032461~positive regulation of protein oligomerization</t>
  </si>
  <si>
    <t>GO:0030855~epithelial cell differentiation</t>
  </si>
  <si>
    <t>GO:0030324~lung development</t>
  </si>
  <si>
    <t>GO:0060438~trachea development</t>
  </si>
  <si>
    <t>GO:0048608~reproductive structure development</t>
  </si>
  <si>
    <t>GO:0030323~respiratory tube development</t>
  </si>
  <si>
    <t>GO:0060425~lung morphogenesis</t>
  </si>
  <si>
    <t>GO:1903829~positive regulation of cellular protein localization</t>
  </si>
  <si>
    <t>GO:0003206~cardiac chamber morphogenesis</t>
  </si>
  <si>
    <t>GO:0061458~reproductive system development</t>
  </si>
  <si>
    <t>GO:0007179~transforming growth factor beta receptor signaling pathway</t>
  </si>
  <si>
    <t>GO:0001501~skeletal system development</t>
  </si>
  <si>
    <t>GO:2000113~negative regulation of cellular macromolecule biosynthetic process</t>
  </si>
  <si>
    <t>GO:0007159~leukocyte cell-cell adhesion</t>
  </si>
  <si>
    <t>GO:0010564~regulation of cell cycle process</t>
  </si>
  <si>
    <t>GO:0071407~cellular response to organic cyclic compound</t>
  </si>
  <si>
    <t>GO:1904951~positive regulation of establishment of protein localization</t>
  </si>
  <si>
    <t>GO:0031400~negative regulation of protein modification process</t>
  </si>
  <si>
    <t>GO:0030099~myeloid cell differentiation</t>
  </si>
  <si>
    <t>GO:0010558~negative regulation of macromolecule biosynthetic process</t>
  </si>
  <si>
    <t>GO:0060541~respiratory system development</t>
  </si>
  <si>
    <t>GO:0045165~cell fate commitment</t>
  </si>
  <si>
    <t>GO:0072594~establishment of protein localization to organelle</t>
  </si>
  <si>
    <t>GO:0035794~positive regulation of mitochondrial membrane permeability</t>
  </si>
  <si>
    <t>GO:0090150~establishment of protein localization to membrane</t>
  </si>
  <si>
    <t>GO:0071345~cellular response to cytokine stimulus</t>
  </si>
  <si>
    <t>GO:2001236~regulation of extrinsic apoptotic signaling pathway</t>
  </si>
  <si>
    <t>GO:0038034~signal transduction in absence of ligand</t>
  </si>
  <si>
    <t>GO:0097192~extrinsic apoptotic signaling pathway in absence of ligand</t>
  </si>
  <si>
    <t>GO:0043123~positive regulation of I-kappaB kinase/NF-kappaB signaling</t>
  </si>
  <si>
    <t>GO:1902105~regulation of leukocyte differentiation</t>
  </si>
  <si>
    <t>GO:1903827~regulation of cellular protein localization</t>
  </si>
  <si>
    <t>GO:0006913~nucleocytoplasmic transport</t>
  </si>
  <si>
    <t>GO:0090200~positive regulation of release of cytochrome c from mitochondria</t>
  </si>
  <si>
    <t>GO:0001958~endochondral ossification</t>
  </si>
  <si>
    <t>GO:0010563~negative regulation of phosphorus metabolic process</t>
  </si>
  <si>
    <t>GO:0045936~negative regulation of phosphate metabolic process</t>
  </si>
  <si>
    <t>GO:0007006~mitochondrial membrane organization</t>
  </si>
  <si>
    <t>GO:0051169~nuclear transport</t>
  </si>
  <si>
    <t>GO:0001844~protein insertion into mitochondrial membrane involved in apoptotic signaling pathway</t>
  </si>
  <si>
    <t>GO:0031327~negative regulation of cellular biosynthetic process</t>
  </si>
  <si>
    <t>GO:1902108~regulation of mitochondrial membrane permeability involved in apoptotic process</t>
  </si>
  <si>
    <t>GO:0032459~regulation of protein oligomerization</t>
  </si>
  <si>
    <t>GO:0048147~negative regulation of fibroblast proliferation</t>
  </si>
  <si>
    <t>GO:0048661~positive regulation of smooth muscle cell proliferation</t>
  </si>
  <si>
    <t>GO:2000379~positive regulation of reactive oxygen species metabolic process</t>
  </si>
  <si>
    <t>GO:0001666~response to hypoxia</t>
  </si>
  <si>
    <t>GO:0048754~branching morphogenesis of an epithelial tube</t>
  </si>
  <si>
    <t>GO:0060349~bone morphogenesis</t>
  </si>
  <si>
    <t>GO:0010638~positive regulation of organelle organization</t>
  </si>
  <si>
    <t>GO:0022008~neurogenesis</t>
  </si>
  <si>
    <t>GO:0045930~negative regulation of mitotic cell cycle</t>
  </si>
  <si>
    <t>GO:0001776~leukocyte homeostasis</t>
  </si>
  <si>
    <t>GO:0045892~negative regulation of transcription, DNA-templated</t>
  </si>
  <si>
    <t>GO:0051216~cartilage development</t>
  </si>
  <si>
    <t>GO:0031331~positive regulation of cellular catabolic process</t>
  </si>
  <si>
    <t>GO:0070489~T cell aggregation</t>
  </si>
  <si>
    <t>GO:0061046~regulation of branching involved in lung morphogenesis</t>
  </si>
  <si>
    <t>GO:0060440~trachea formation</t>
  </si>
  <si>
    <t>GO:0051204~protein insertion into mitochondrial membrane</t>
  </si>
  <si>
    <t>GO:0001657~ureteric bud development</t>
  </si>
  <si>
    <t>GO:0070486~leukocyte aggregation</t>
  </si>
  <si>
    <t>GO:0070849~response to epidermal growth factor</t>
  </si>
  <si>
    <t>GO:0072164~mesonephric tubule development</t>
  </si>
  <si>
    <t>GO:0072163~mesonephric epithelium development</t>
  </si>
  <si>
    <t>GO:1902679~negative regulation of RNA biosynthetic process</t>
  </si>
  <si>
    <t>GO:0090068~positive regulation of cell cycle process</t>
  </si>
  <si>
    <t>GO:0045637~regulation of myeloid cell differentiation</t>
  </si>
  <si>
    <t>GO:0032872~regulation of stress-activated MAPK cascade</t>
  </si>
  <si>
    <t>GO:0070302~regulation of stress-activated protein kinase signaling cascade</t>
  </si>
  <si>
    <t>GO:0070201~regulation of establishment of protein localization</t>
  </si>
  <si>
    <t>GO:1904627~response to phorbol 13-acetate 12-myristate</t>
  </si>
  <si>
    <t>GO:1904628~cellular response to phorbol 13-acetate 12-myristate</t>
  </si>
  <si>
    <t>GO:0001823~mesonephros development</t>
  </si>
  <si>
    <t>GO:0043122~regulation of I-kappaB kinase/NF-kappaB signaling</t>
  </si>
  <si>
    <t>GO:0003279~cardiac septum development</t>
  </si>
  <si>
    <t>GO:0051253~negative regulation of RNA metabolic process</t>
  </si>
  <si>
    <t>GO:0032526~response to retinoic acid</t>
  </si>
  <si>
    <t>GO:0046902~regulation of mitochondrial membrane permeability</t>
  </si>
  <si>
    <t>GO:0046824~positive regulation of nucleocytoplasmic transport</t>
  </si>
  <si>
    <t>GO:0046649~lymphocyte activation</t>
  </si>
  <si>
    <t>GO:0016485~protein processing</t>
  </si>
  <si>
    <t>GO:0007249~I-kappaB kinase/NF-kappaB signaling</t>
  </si>
  <si>
    <t>GO:0000060~protein import into nucleus, translocation</t>
  </si>
  <si>
    <t>GO:0036294~cellular response to decreased oxygen levels</t>
  </si>
  <si>
    <t>GO:0072132~mesenchyme morphogenesis</t>
  </si>
  <si>
    <t>GO:0060562~epithelial tube morphogenesis</t>
  </si>
  <si>
    <t>GO:1903706~regulation of hemopoiesis</t>
  </si>
  <si>
    <t>GO:0051052~regulation of DNA metabolic process</t>
  </si>
  <si>
    <t>GO:0044773~mitotic DNA damage checkpoint</t>
  </si>
  <si>
    <t>GO:0030217~T cell differentiation</t>
  </si>
  <si>
    <t>GO:0031098~stress-activated protein kinase signaling cascade</t>
  </si>
  <si>
    <t>GO:0002009~morphogenesis of an epithelium</t>
  </si>
  <si>
    <t>GO:0030856~regulation of epithelial cell differentiation</t>
  </si>
  <si>
    <t>GO:0042542~response to hydrogen peroxide</t>
  </si>
  <si>
    <t>GO:0051960~regulation of nervous system development</t>
  </si>
  <si>
    <t>GO:0071375~cellular response to peptide hormone stimulus</t>
  </si>
  <si>
    <t>GO:1902807~negative regulation of cell cycle G1/S phase transition</t>
  </si>
  <si>
    <t>GO:2001244~positive regulation of intrinsic apoptotic signaling pathway</t>
  </si>
  <si>
    <t>GO:0002064~epithelial cell development</t>
  </si>
  <si>
    <t>GO:0060439~trachea morphogenesis</t>
  </si>
  <si>
    <t>GO:0031102~neuron projection regeneration</t>
  </si>
  <si>
    <t>GO:0010648~negative regulation of cell communication</t>
  </si>
  <si>
    <t>GO:0072657~protein localization to membrane</t>
  </si>
  <si>
    <t>GO:0001654~eye development</t>
  </si>
  <si>
    <t>GO:0044774~mitotic DNA integrity checkpoint</t>
  </si>
  <si>
    <t>GO:0071479~cellular response to ionizing radiation</t>
  </si>
  <si>
    <t>GO:0051604~protein maturation</t>
  </si>
  <si>
    <t>GO:0070371~ERK1 and ERK2 cascade</t>
  </si>
  <si>
    <t>GO:0045934~negative regulation of nucleobase-containing compound metabolic process</t>
  </si>
  <si>
    <t>GO:0007417~central nervous system development</t>
  </si>
  <si>
    <t>GO:0035239~tube morphogenesis</t>
  </si>
  <si>
    <t>GO:1901653~cellular response to peptide</t>
  </si>
  <si>
    <t>GO:0035270~endocrine system development</t>
  </si>
  <si>
    <t>GO:0048146~positive regulation of fibroblast proliferation</t>
  </si>
  <si>
    <t>GO:0043279~response to alkaloid</t>
  </si>
  <si>
    <t>GO:1902593~single-organism nuclear import</t>
  </si>
  <si>
    <t>GO:0006606~protein import into nucleus</t>
  </si>
  <si>
    <t>GO:0044744~protein targeting to nucleus</t>
  </si>
  <si>
    <t>GO:0072073~kidney epithelium development</t>
  </si>
  <si>
    <t>GO:0014074~response to purine-containing compound</t>
  </si>
  <si>
    <t>GO:0051050~positive regulation of transport</t>
  </si>
  <si>
    <t>GO:0007423~sensory organ development</t>
  </si>
  <si>
    <t>GO:0010623~programmed cell death involved in cell development</t>
  </si>
  <si>
    <t>GO:0009968~negative regulation of signal transduction</t>
  </si>
  <si>
    <t>GO:0050767~regulation of neurogenesis</t>
  </si>
  <si>
    <t>GO:0031669~cellular response to nutrient levels</t>
  </si>
  <si>
    <t>GO:0046651~lymphocyte proliferation</t>
  </si>
  <si>
    <t>GO:0060411~cardiac septum morphogenesis</t>
  </si>
  <si>
    <t>GO:0001822~kidney development</t>
  </si>
  <si>
    <t>GO:0050679~positive regulation of epithelial cell proliferation</t>
  </si>
  <si>
    <t>GO:0048598~embryonic morphogenesis</t>
  </si>
  <si>
    <t>GO:0045732~positive regulation of protein catabolic process</t>
  </si>
  <si>
    <t>GO:0032386~regulation of intracellular transport</t>
  </si>
  <si>
    <t>GO:0033077~T cell differentiation in thymus</t>
  </si>
  <si>
    <t>GO:0072001~renal system development</t>
  </si>
  <si>
    <t>GO:0010770~positive regulation of cell morphogenesis involved in differentiation</t>
  </si>
  <si>
    <t>GO:0017038~protein import</t>
  </si>
  <si>
    <t>GO:0030279~negative regulation of ossification</t>
  </si>
  <si>
    <t>GO:0051205~protein insertion into membrane</t>
  </si>
  <si>
    <t>GO:0060348~bone development</t>
  </si>
  <si>
    <t>GO:0010821~regulation of mitochondrion organization</t>
  </si>
  <si>
    <t>GO:0097345~mitochondrial outer membrane permeabilization</t>
  </si>
  <si>
    <t>GO:0010948~negative regulation of cell cycle process</t>
  </si>
  <si>
    <t>GO:1902686~mitochondrial outer membrane permeabilization involved in programmed cell death</t>
  </si>
  <si>
    <t>GO:0043010~camera-type eye development</t>
  </si>
  <si>
    <t>GO:0051054~positive regulation of DNA metabolic process</t>
  </si>
  <si>
    <t>GO:0001936~regulation of endothelial cell proliferation</t>
  </si>
  <si>
    <t>GO:0048679~regulation of axon regeneration</t>
  </si>
  <si>
    <t>GO:0002063~chondrocyte development</t>
  </si>
  <si>
    <t>GO:0001655~urogenital system development</t>
  </si>
  <si>
    <t>GO:0002062~chondrocyte differentiation</t>
  </si>
  <si>
    <t>GO:0045121~membrane raft</t>
  </si>
  <si>
    <t>GO:0044444~cytoplasmic part</t>
  </si>
  <si>
    <t>GO:0032813~tumor necrosis factor receptor superfamily binding</t>
  </si>
  <si>
    <t>GO:0019903~protein phosphatase binding</t>
  </si>
  <si>
    <t>State 17 (upregulated)</t>
  </si>
  <si>
    <t>State17 (downregulated)</t>
  </si>
  <si>
    <t>Endometrial cancer</t>
  </si>
  <si>
    <t>Apoptosis</t>
  </si>
  <si>
    <t>p53 signaling pathway</t>
  </si>
  <si>
    <t>Colorectal cancer</t>
  </si>
  <si>
    <t>Glioma</t>
  </si>
  <si>
    <t>Proteoglycans in cancer</t>
  </si>
  <si>
    <t>State3  (upregulated)</t>
  </si>
  <si>
    <t>State3  (downregulated)</t>
  </si>
  <si>
    <t>State 24 (upregulated)</t>
  </si>
  <si>
    <t>State24 (downregulated)</t>
  </si>
  <si>
    <t>The effect of the KO in G6b on female mice in megakaryozytes in comparison to male mice. Here, SDC4, RBBP8, IKBKB, VAV2, FOXO1, SGK1 are increased by KO in female compared to male and are considered as undecided nodes that change there activity frequently between 0 and 1. Nodes with undecided unsure states are SRF, E2F3, ITGB1, LAT, ILK, RB1, IKBKB and FOXO1. CSK, ITGB1, ILK, FOXO1, IKBKB can be indicated as direct neighbor of the CC in Fig. 2. ITGB1, ILK, IKBKB and FOXO1 are unsure deciders. This shows again that also membrane signaling KOs influence in megakaryozytes platelet generation if the correct signaling modules are hit. The subsequent chronic inflammation leads to myelofibrosis.</t>
  </si>
  <si>
    <t>We tried to follow up clearly undecided nodes and unsure undecided nodes in a RNAseq comparison of female and male MK cells and a G6b KO. When analyzing the female vs. male differences in the KO regulation we could outline only slight differences of the mean expression level of unsure nodes and clearly decided nodes. However, when analyzing the variance of expression of unsure nodes compared to clearly decided nodes we could determine a clear difference of variance of the expression level (7,8 vs 0,3). Unsure nodes in general - nodes that are not fully activated nor fully downregulated - show a high variance of the expression data (37,5) compared to the background (9,1) of other proteins. Here, we highlight ITGB1 and ILK that show high variance in the experiment and the simulation, as well as are differential regulated between female and male in the G6b KO study (see also Fig. 2 as 1st neighbour of the central cascade).</t>
  </si>
  <si>
    <t>The platelet has 29 different states in silico. 3 in silico states which are strongly different from each other are exemplified by their predicted network function (KEGG) and the activation. The dominating pathways are here the MAPK pathway that is upregulated in state1, whereas downregulated in state 13 and 29. State 29 is represented by the FoxO signaling activation and state 13 the T cell receptor activation. State 13 seems to activate cancer related proteins. In state 1 the cell cycle is downregulated. Overall, in the platelet quite similar pathways are involved as in the analysis of the HSCs, as again cell cycle and cancer pathways are influenced by the unsure undecided nodes. However, in the mature platelet the pathways for signaling become dominant and are upregulated (MAPK signaling, FoxO signaling, T-cell receptor signaling; KEGG categories are not platelet-specific and hence somewhat crude; note that dominating signal transduction pathways such as src kinase mediated platelet activation are controlled by clearly decided decision nodes. This list concerns only undecided unsure nodes). The unsure undecided nodes influence in the platelet also decisions on platelet signaling in thrombosis and hemostasis implying a risk for cardiovascular pathologies by platelets).</t>
  </si>
  <si>
    <t>The unsure undecided nodes (def. see M&amp;M) regulate specific network modules. The GO (gene ontology) enrichment of the unsure nodes gives an overview of the pathways that are altered by the expression of unsure nodes. In the table we find that undecided unsure nodes regulate intracellular signal processes with relation to cardiovascular development. The unsure proteins are located in the cytosol and nucleus and many of them are part of transcription factor complexes. That the unsure nodes of HSC cells - similar to PL unsure nodes - are related to regulation of expression, becomes also clear when analyzing the molecular function: unsure proteins are annotated with protein kinase binding, regulatory regions DNA binding and RNA polymerase binding. Hence, unsure nodes might transmit the decision of the cell network to the DNA expression and thus form a feedback (changing cell state) of the cell on the environmental conditions. The net result is a fine-tuned balance between cell division and cell integrity checks including apoptosis. An inherent risk for imbalance by the unsure undecided nodes implies a cancer risk for HSC (usually leucemias and other blood cancers), or reduced production (myelofibrosis, as also studied in the megakaryozytes by the G6b knockout).</t>
  </si>
  <si>
    <t>The HSC has 24 different states in silico. 3 prominent in silico states are exemplified by their predicted network function (KEGG) and the activation. The dominating pathways are here the MAPK pathway that is upregulated in state 3, 17 and 24 and the p53 pathway, that is downregulated in all investigated states. The pathway analysis show that the states in the HSC are similar in their main pathways, but differ in the weighting of the pathway composition. The inherent error-proneness of the cell division is apparent by several cancer pathways which can be upregulated (state 3, pathways in cancer, endometrial cancer), or downregulated (state 17, state 24). Evidently unsure undecided nodes mediate here a fragile balance between states.</t>
  </si>
  <si>
    <t>The unsure undecided nodes (about 20 in the network; never full active or shut down; high variance in activity between system states, see M&amp;M) regulate specific platelet  network modules. The GO (gene ontology) enrichment of the unsure nodes gives an overview of the pathways that are altered by alternative expression of unsure nodes. In the table we recognize that macromolecular metabolic  processes in the platelet are influenced by unsure nodes (turnover of RNA in the platelet). mRNA from the megakaryozyte is still present where unsure nodes regulate transcription (see also HSC analysis further columns on the right). The molecular function indicates kinase associations and regulation of nucleic acids. Further less prominent pathways concern related processes in the plasma membrane and cell surface, as well as differentiation and apoptosis. If these processes become unstable they can lead to chronic inflammation. The findings of the in silico determined unsure nodes matches with the G6B KO observations:  ILK (integrin-linked protein kinase) and ITGB1 (integrin beta 1) are differential regulated in the G6B KO and are indicated as unsure undecided hub nodes in silico, as well as are a close neighbor of the CC it appears, that the KO causes unsure nodes to change their activation level and subsequent sequencing alterations change the cellular state. In an eagle’s perspective the unsure nodes are the effector proteins that are controlled by the central proteins (Fig. 2C) that integrate the cell network information that receptors sensed from the environment. The effector proteins orchestrate the cells response to the environment by changing the expression pattern. Therefore, environmental changes, KO's and defects are evident of the unsure nodes level with the unsure, flexible, fast, adaptive change in activation and the evidence is also associated with drastic cell state changes, or severe patholog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b/>
      <sz val="14"/>
      <color theme="1"/>
      <name val="Calibri"/>
      <family val="2"/>
      <scheme val="minor"/>
    </font>
    <font>
      <sz val="11"/>
      <color rgb="FFFF0000"/>
      <name val="Calibri"/>
      <family val="2"/>
      <scheme val="minor"/>
    </font>
    <font>
      <sz val="11"/>
      <color rgb="FF00B0F0"/>
      <name val="Calibri"/>
      <family val="2"/>
      <scheme val="minor"/>
    </font>
    <font>
      <u/>
      <sz val="11"/>
      <color theme="10"/>
      <name val="Calibri"/>
      <family val="2"/>
      <scheme val="minor"/>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28">
    <xf numFmtId="0" fontId="0" fillId="0" borderId="0" xfId="0"/>
    <xf numFmtId="11" fontId="0" fillId="0" borderId="0" xfId="0" applyNumberFormat="1"/>
    <xf numFmtId="0" fontId="0" fillId="0" borderId="0" xfId="0" applyAlignment="1">
      <alignment wrapText="1"/>
    </xf>
    <xf numFmtId="0" fontId="0" fillId="0" borderId="0" xfId="0" applyAlignment="1">
      <alignment horizontal="left" vertical="top" wrapText="1"/>
    </xf>
    <xf numFmtId="0" fontId="0" fillId="0" borderId="0" xfId="0"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1" fillId="0" borderId="0" xfId="0" applyFont="1" applyAlignment="1">
      <alignment horizontal="left" vertical="top" wrapText="1"/>
    </xf>
    <xf numFmtId="0" fontId="0" fillId="2" borderId="0" xfId="0" applyFill="1"/>
    <xf numFmtId="0" fontId="1" fillId="0" borderId="0" xfId="0" applyFont="1"/>
    <xf numFmtId="0" fontId="1" fillId="0" borderId="0" xfId="0" applyFont="1" applyAlignment="1">
      <alignment vertical="top" wrapText="1"/>
    </xf>
    <xf numFmtId="11" fontId="0" fillId="0" borderId="0" xfId="0" applyNumberFormat="1" applyAlignment="1">
      <alignment horizontal="left" vertical="top" wrapText="1"/>
    </xf>
    <xf numFmtId="11" fontId="0" fillId="0" borderId="0" xfId="0" applyNumberFormat="1" applyAlignment="1">
      <alignment wrapText="1"/>
    </xf>
    <xf numFmtId="0" fontId="0" fillId="0" borderId="0" xfId="0" applyAlignment="1">
      <alignment vertical="top" wrapText="1"/>
    </xf>
    <xf numFmtId="0" fontId="0" fillId="0" borderId="0" xfId="0" applyFill="1"/>
    <xf numFmtId="0" fontId="5" fillId="0" borderId="0" xfId="1" applyFill="1" applyAlignment="1">
      <alignment vertical="center" wrapText="1"/>
    </xf>
    <xf numFmtId="0" fontId="4" fillId="0" borderId="0" xfId="0" applyFont="1"/>
    <xf numFmtId="0" fontId="3" fillId="0" borderId="0" xfId="0" applyFont="1"/>
    <xf numFmtId="0" fontId="0" fillId="0" borderId="0" xfId="0" applyFill="1" applyAlignment="1">
      <alignment horizontal="left" vertical="top" wrapText="1"/>
    </xf>
    <xf numFmtId="11" fontId="0" fillId="0" borderId="0" xfId="0" applyNumberFormat="1" applyFill="1" applyAlignment="1">
      <alignment horizontal="left" vertical="top" wrapText="1"/>
    </xf>
    <xf numFmtId="11" fontId="0" fillId="0" borderId="0" xfId="0" applyNumberFormat="1" applyFill="1" applyAlignment="1">
      <alignment horizontal="left" vertical="top"/>
    </xf>
    <xf numFmtId="0" fontId="0" fillId="0" borderId="0" xfId="0" applyFill="1" applyAlignment="1">
      <alignment horizontal="left" vertical="top"/>
    </xf>
    <xf numFmtId="0" fontId="2" fillId="0" borderId="0" xfId="0" applyFont="1" applyAlignment="1">
      <alignment horizontal="center" vertical="center" wrapText="1"/>
    </xf>
    <xf numFmtId="0" fontId="0" fillId="0" borderId="0" xfId="0" applyAlignment="1">
      <alignment horizontal="left" vertical="top" wrapText="1"/>
    </xf>
    <xf numFmtId="0" fontId="2" fillId="0" borderId="0" xfId="0" applyFont="1" applyAlignment="1">
      <alignment horizontal="left" vertical="top" wrapText="1"/>
    </xf>
    <xf numFmtId="0" fontId="0" fillId="0" borderId="0" xfId="0" applyAlignment="1">
      <alignment horizontal="center" vertical="top" wrapText="1"/>
    </xf>
    <xf numFmtId="0" fontId="0" fillId="0" borderId="0" xfId="0" applyAlignment="1">
      <alignment horizontal="left" vertical="top"/>
    </xf>
    <xf numFmtId="0" fontId="1" fillId="0" borderId="0" xfId="0" applyFont="1" applyFill="1" applyAlignment="1">
      <alignment horizontal="left" vertical="top"/>
    </xf>
  </cellXfs>
  <cellStyles count="2">
    <cellStyle name="Link" xfId="1"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name="unsure_nodes_GOcellcomponentEnrichment_1" connectionId="4"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unsure_nodes_GOmolfunctionEnrichment" connectionId="7"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unsure_nodes_GOmolfunctionEnrichment" connectionId="8"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unsure_nodes_GOcellcomponentEnrichment_1" connectionId="5"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UndecidedNodesAndDEGinFemalevsMaleKO" connectionId="2"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Undecided2cpm2var"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9"/>
  <sheetViews>
    <sheetView workbookViewId="0">
      <selection sqref="A1:L1"/>
    </sheetView>
  </sheetViews>
  <sheetFormatPr baseColWidth="10" defaultRowHeight="15" x14ac:dyDescent="0.25"/>
  <cols>
    <col min="1" max="1" width="60.7109375" style="4" customWidth="1"/>
    <col min="2" max="4" width="11.42578125" style="4"/>
    <col min="5" max="5" width="60.7109375" style="2" customWidth="1"/>
    <col min="6" max="8" width="11.42578125" style="2"/>
    <col min="9" max="9" width="60.7109375" customWidth="1"/>
  </cols>
  <sheetData>
    <row r="1" spans="1:13" s="13" customFormat="1" ht="118.5" customHeight="1" x14ac:dyDescent="0.25">
      <c r="A1" s="23" t="s">
        <v>413</v>
      </c>
      <c r="B1" s="23"/>
      <c r="C1" s="23"/>
      <c r="D1" s="23"/>
      <c r="E1" s="23"/>
      <c r="F1" s="23"/>
      <c r="G1" s="23"/>
      <c r="H1" s="23"/>
      <c r="I1" s="23"/>
      <c r="J1" s="23"/>
      <c r="K1" s="23"/>
      <c r="L1" s="23"/>
    </row>
    <row r="2" spans="1:13" ht="30" customHeight="1" x14ac:dyDescent="0.25">
      <c r="A2" s="22" t="s">
        <v>76</v>
      </c>
      <c r="B2" s="22"/>
      <c r="C2" s="22"/>
      <c r="D2" s="22"/>
      <c r="E2" s="22" t="s">
        <v>96</v>
      </c>
      <c r="F2" s="22"/>
      <c r="G2" s="22"/>
      <c r="H2" s="22"/>
      <c r="I2" s="22" t="s">
        <v>103</v>
      </c>
      <c r="J2" s="22"/>
      <c r="K2" s="22"/>
      <c r="L2" s="22"/>
    </row>
    <row r="3" spans="1:13" ht="30" x14ac:dyDescent="0.25">
      <c r="A3" s="7" t="s">
        <v>26</v>
      </c>
      <c r="B3" s="7" t="s">
        <v>27</v>
      </c>
      <c r="C3" s="7" t="s">
        <v>28</v>
      </c>
      <c r="D3" s="7" t="s">
        <v>29</v>
      </c>
      <c r="E3" s="10" t="s">
        <v>26</v>
      </c>
      <c r="F3" s="10" t="s">
        <v>27</v>
      </c>
      <c r="G3" s="10" t="s">
        <v>28</v>
      </c>
      <c r="H3" s="10" t="s">
        <v>29</v>
      </c>
      <c r="I3" s="27" t="s">
        <v>26</v>
      </c>
      <c r="J3" s="27" t="s">
        <v>27</v>
      </c>
      <c r="K3" s="27" t="s">
        <v>28</v>
      </c>
      <c r="L3" s="27" t="s">
        <v>29</v>
      </c>
      <c r="M3" s="14"/>
    </row>
    <row r="4" spans="1:13" ht="30" x14ac:dyDescent="0.25">
      <c r="A4" s="18" t="s">
        <v>30</v>
      </c>
      <c r="B4" s="19">
        <v>1.3986050413465301E-10</v>
      </c>
      <c r="C4" s="18">
        <v>5.2180386542591197</v>
      </c>
      <c r="D4" s="19">
        <v>1.08252030200222E-7</v>
      </c>
      <c r="E4" s="19" t="s">
        <v>77</v>
      </c>
      <c r="F4" s="19">
        <v>4.6406385271641903E-6</v>
      </c>
      <c r="G4" s="18">
        <v>3.2213218714768801</v>
      </c>
      <c r="H4" s="19">
        <v>2.2786963585515901E-4</v>
      </c>
      <c r="I4" s="20" t="s">
        <v>97</v>
      </c>
      <c r="J4" s="20">
        <v>7.7061445783814997E-4</v>
      </c>
      <c r="K4" s="21">
        <v>7.2861111111111097</v>
      </c>
      <c r="L4" s="21">
        <v>1.4759186995149101E-2</v>
      </c>
      <c r="M4" s="14"/>
    </row>
    <row r="5" spans="1:13" x14ac:dyDescent="0.25">
      <c r="A5" s="18" t="s">
        <v>31</v>
      </c>
      <c r="B5" s="19">
        <v>1.47497906013719E-8</v>
      </c>
      <c r="C5" s="18">
        <v>4.3852988175135801</v>
      </c>
      <c r="D5" s="19">
        <v>4.5841991538480001E-6</v>
      </c>
      <c r="E5" s="19" t="s">
        <v>78</v>
      </c>
      <c r="F5" s="19">
        <v>6.0858068905647902E-6</v>
      </c>
      <c r="G5" s="18">
        <v>3.1528965517241301</v>
      </c>
      <c r="H5" s="19">
        <v>2.2786963585515901E-4</v>
      </c>
      <c r="I5" s="20" t="s">
        <v>98</v>
      </c>
      <c r="J5" s="21">
        <v>1.0178749651827E-3</v>
      </c>
      <c r="K5" s="21">
        <v>6.8521421107627898</v>
      </c>
      <c r="L5" s="21">
        <v>1.4759186995149101E-2</v>
      </c>
      <c r="M5" s="14"/>
    </row>
    <row r="6" spans="1:13" ht="30" x14ac:dyDescent="0.25">
      <c r="A6" s="18" t="s">
        <v>32</v>
      </c>
      <c r="B6" s="19">
        <v>2.1339147824804001E-8</v>
      </c>
      <c r="C6" s="18">
        <v>3.7623741935483799</v>
      </c>
      <c r="D6" s="19">
        <v>4.5841991538480001E-6</v>
      </c>
      <c r="E6" s="19" t="s">
        <v>79</v>
      </c>
      <c r="F6" s="19">
        <v>8.6635813361079192E-6</v>
      </c>
      <c r="G6" s="18">
        <v>19.208823529411699</v>
      </c>
      <c r="H6" s="19">
        <v>2.2786963585515901E-4</v>
      </c>
      <c r="I6" s="20" t="s">
        <v>99</v>
      </c>
      <c r="J6" s="21">
        <v>3.3598782318137602E-3</v>
      </c>
      <c r="K6" s="21">
        <v>5.23552894211576</v>
      </c>
      <c r="L6" s="21">
        <v>3.2478822907532998E-2</v>
      </c>
      <c r="M6" s="14"/>
    </row>
    <row r="7" spans="1:13" x14ac:dyDescent="0.25">
      <c r="A7" s="18" t="s">
        <v>33</v>
      </c>
      <c r="B7" s="19">
        <v>2.36909516994729E-8</v>
      </c>
      <c r="C7" s="18">
        <v>6.5274004683840703</v>
      </c>
      <c r="D7" s="19">
        <v>4.5841991538480001E-6</v>
      </c>
      <c r="E7" s="19" t="s">
        <v>80</v>
      </c>
      <c r="F7" s="19">
        <v>9.0245400338677103E-6</v>
      </c>
      <c r="G7" s="18">
        <v>3.3983115641924102</v>
      </c>
      <c r="H7" s="19">
        <v>2.2786963585515901E-4</v>
      </c>
      <c r="I7" s="20" t="s">
        <v>100</v>
      </c>
      <c r="J7" s="21">
        <v>5.4552165241495698E-3</v>
      </c>
      <c r="K7" s="21">
        <v>10.2621283255086</v>
      </c>
      <c r="L7" s="21">
        <v>3.9550319800084402E-2</v>
      </c>
      <c r="M7" s="14"/>
    </row>
    <row r="8" spans="1:13" ht="30" x14ac:dyDescent="0.25">
      <c r="A8" s="18" t="s">
        <v>34</v>
      </c>
      <c r="B8" s="19">
        <v>3.0374740326399199E-8</v>
      </c>
      <c r="C8" s="18">
        <v>3.6760463943519901</v>
      </c>
      <c r="D8" s="19">
        <v>4.7020098025266002E-6</v>
      </c>
      <c r="E8" s="19" t="s">
        <v>81</v>
      </c>
      <c r="F8" s="19">
        <v>1.57683823379905E-5</v>
      </c>
      <c r="G8" s="18">
        <v>76.194999999999993</v>
      </c>
      <c r="H8" s="19">
        <v>3.1852132322740903E-4</v>
      </c>
      <c r="I8" s="20" t="s">
        <v>101</v>
      </c>
      <c r="J8" s="21">
        <v>8.5799996704663695E-3</v>
      </c>
      <c r="K8" s="21">
        <v>4.2035256410256396</v>
      </c>
      <c r="L8" s="21">
        <v>4.9763998088704901E-2</v>
      </c>
      <c r="M8" s="14"/>
    </row>
    <row r="9" spans="1:13" x14ac:dyDescent="0.25">
      <c r="A9" s="18" t="s">
        <v>35</v>
      </c>
      <c r="B9" s="19">
        <v>5.85495640036655E-8</v>
      </c>
      <c r="C9" s="18">
        <v>3.9784285300086899</v>
      </c>
      <c r="D9" s="19">
        <v>6.7162685484884799E-6</v>
      </c>
      <c r="E9" s="19" t="s">
        <v>82</v>
      </c>
      <c r="F9" s="19">
        <v>2.3381529074827801E-5</v>
      </c>
      <c r="G9" s="18">
        <v>3.9326451612903202</v>
      </c>
      <c r="H9" s="19">
        <v>3.9358907275960202E-4</v>
      </c>
      <c r="I9" s="20" t="s">
        <v>102</v>
      </c>
      <c r="J9" s="21">
        <v>4.6864814042066098E-2</v>
      </c>
      <c r="K9" s="21">
        <v>8.0956790123456699</v>
      </c>
      <c r="L9" s="21">
        <v>0.22651326786998599</v>
      </c>
      <c r="M9" s="14"/>
    </row>
    <row r="10" spans="1:13" x14ac:dyDescent="0.25">
      <c r="A10" s="18" t="s">
        <v>36</v>
      </c>
      <c r="B10" s="19">
        <v>6.0741446820955295E-8</v>
      </c>
      <c r="C10" s="18">
        <v>3.9680740312319198</v>
      </c>
      <c r="D10" s="19">
        <v>6.7162685484884799E-6</v>
      </c>
      <c r="E10" s="19" t="s">
        <v>83</v>
      </c>
      <c r="F10" s="19">
        <v>5.1249819643238999E-5</v>
      </c>
      <c r="G10" s="18">
        <v>2.0430656934306501</v>
      </c>
      <c r="H10" s="19">
        <v>7.3946168342387702E-4</v>
      </c>
      <c r="I10" s="14"/>
      <c r="J10" s="14"/>
      <c r="K10" s="14"/>
      <c r="L10" s="14"/>
      <c r="M10" s="14"/>
    </row>
    <row r="11" spans="1:13" x14ac:dyDescent="0.25">
      <c r="A11" s="18" t="s">
        <v>37</v>
      </c>
      <c r="B11" s="19">
        <v>9.2378058526256693E-8</v>
      </c>
      <c r="C11" s="18">
        <v>3.4159325210871598</v>
      </c>
      <c r="D11" s="19">
        <v>7.5113549096754397E-6</v>
      </c>
      <c r="E11" s="19" t="s">
        <v>84</v>
      </c>
      <c r="F11" s="18">
        <v>1.0537456673959001E-3</v>
      </c>
      <c r="G11" s="18">
        <v>1.4341238471673201</v>
      </c>
      <c r="H11" s="18">
        <v>1.33035390508733E-2</v>
      </c>
      <c r="I11" s="14"/>
      <c r="J11" s="14"/>
      <c r="K11" s="14"/>
      <c r="L11" s="14"/>
      <c r="M11" s="14"/>
    </row>
    <row r="12" spans="1:13" x14ac:dyDescent="0.25">
      <c r="A12" s="18" t="s">
        <v>38</v>
      </c>
      <c r="B12" s="19">
        <v>9.3297372080928695E-8</v>
      </c>
      <c r="C12" s="18">
        <v>3.8489761570827401</v>
      </c>
      <c r="D12" s="19">
        <v>7.5113549096754397E-6</v>
      </c>
      <c r="E12" s="19" t="s">
        <v>85</v>
      </c>
      <c r="F12" s="18">
        <v>6.9590407114291002E-3</v>
      </c>
      <c r="G12" s="18">
        <v>1.2985939497230501</v>
      </c>
      <c r="H12" s="18">
        <v>7.5022737261790998E-2</v>
      </c>
      <c r="I12" s="14"/>
      <c r="J12" s="14"/>
      <c r="K12" s="14"/>
      <c r="L12" s="14"/>
      <c r="M12" s="14"/>
    </row>
    <row r="13" spans="1:13" x14ac:dyDescent="0.25">
      <c r="A13" s="18" t="s">
        <v>39</v>
      </c>
      <c r="B13" s="19">
        <v>9.7045929065574103E-8</v>
      </c>
      <c r="C13" s="18">
        <v>3.83820979020979</v>
      </c>
      <c r="D13" s="19">
        <v>7.5113549096754397E-6</v>
      </c>
      <c r="E13" s="19" t="s">
        <v>86</v>
      </c>
      <c r="F13" s="18">
        <v>7.7569822046463302E-3</v>
      </c>
      <c r="G13" s="18">
        <v>1.62918615528531</v>
      </c>
      <c r="H13" s="18">
        <v>7.5022737261790998E-2</v>
      </c>
      <c r="I13" s="14"/>
      <c r="J13" s="14"/>
      <c r="K13" s="14"/>
      <c r="L13" s="14"/>
      <c r="M13" s="14"/>
    </row>
    <row r="14" spans="1:13" x14ac:dyDescent="0.25">
      <c r="A14" s="18" t="s">
        <v>40</v>
      </c>
      <c r="B14" s="19">
        <v>3.30039469251426E-7</v>
      </c>
      <c r="C14" s="18">
        <v>6.0217671152720804</v>
      </c>
      <c r="D14" s="19">
        <v>2.2207022935200101E-5</v>
      </c>
      <c r="E14" s="19" t="s">
        <v>87</v>
      </c>
      <c r="F14" s="18">
        <v>8.1707931671257499E-3</v>
      </c>
      <c r="G14" s="18">
        <v>3.0311287916459402</v>
      </c>
      <c r="H14" s="18">
        <v>7.5022737261790998E-2</v>
      </c>
      <c r="I14" s="14"/>
    </row>
    <row r="15" spans="1:13" x14ac:dyDescent="0.25">
      <c r="A15" s="18" t="s">
        <v>41</v>
      </c>
      <c r="B15" s="19">
        <v>3.906309609161E-7</v>
      </c>
      <c r="C15" s="18">
        <v>7.0452576549663899</v>
      </c>
      <c r="D15" s="19">
        <v>2.2207022935200101E-5</v>
      </c>
      <c r="E15" s="19" t="s">
        <v>88</v>
      </c>
      <c r="F15" s="18">
        <v>1.00802929875373E-2</v>
      </c>
      <c r="G15" s="18">
        <v>8.3046321525885496</v>
      </c>
      <c r="H15" s="18">
        <v>8.4842465978439099E-2</v>
      </c>
      <c r="I15" s="14"/>
    </row>
    <row r="16" spans="1:13" ht="30" x14ac:dyDescent="0.25">
      <c r="A16" s="18" t="s">
        <v>42</v>
      </c>
      <c r="B16" s="19">
        <v>3.9482980906240901E-7</v>
      </c>
      <c r="C16" s="18">
        <v>3.4720647773279301</v>
      </c>
      <c r="D16" s="19">
        <v>2.2207022935200101E-5</v>
      </c>
      <c r="E16" s="19" t="s">
        <v>89</v>
      </c>
      <c r="F16" s="18">
        <v>1.1168326009827201E-2</v>
      </c>
      <c r="G16" s="18">
        <v>169.322222222222</v>
      </c>
      <c r="H16" s="18">
        <v>8.6769302076349794E-2</v>
      </c>
      <c r="I16" s="14"/>
    </row>
    <row r="17" spans="1:8" x14ac:dyDescent="0.25">
      <c r="A17" s="4" t="s">
        <v>43</v>
      </c>
      <c r="B17" s="11">
        <v>4.0167741743256001E-7</v>
      </c>
      <c r="C17" s="4">
        <v>7.0242740134028301</v>
      </c>
      <c r="D17" s="11">
        <v>2.2207022935200101E-5</v>
      </c>
      <c r="E17" s="11" t="s">
        <v>90</v>
      </c>
      <c r="F17" s="4">
        <v>1.36340776361438E-2</v>
      </c>
      <c r="G17" s="4">
        <v>138.53636363636301</v>
      </c>
      <c r="H17" s="4">
        <v>9.8360131517894606E-2</v>
      </c>
    </row>
    <row r="18" spans="1:8" x14ac:dyDescent="0.25">
      <c r="A18" s="4" t="s">
        <v>44</v>
      </c>
      <c r="B18" s="11">
        <v>5.4886967509066498E-7</v>
      </c>
      <c r="C18" s="4">
        <v>3.0341727367325699</v>
      </c>
      <c r="D18" s="11">
        <v>2.64205670224442E-5</v>
      </c>
      <c r="E18" s="11" t="s">
        <v>91</v>
      </c>
      <c r="F18" s="4">
        <v>1.7457601721054799E-2</v>
      </c>
      <c r="G18" s="4">
        <v>13.9381097560975</v>
      </c>
      <c r="H18" s="4">
        <v>0.117547851588436</v>
      </c>
    </row>
    <row r="19" spans="1:8" x14ac:dyDescent="0.25">
      <c r="A19" s="4" t="s">
        <v>45</v>
      </c>
      <c r="B19" s="11">
        <v>5.5747259594544501E-7</v>
      </c>
      <c r="C19" s="4">
        <v>3.0310187110187101</v>
      </c>
      <c r="D19" s="11">
        <v>2.64205670224442E-5</v>
      </c>
      <c r="E19" s="11" t="s">
        <v>92</v>
      </c>
      <c r="F19" s="4">
        <v>3.4243973956323198E-2</v>
      </c>
      <c r="G19" s="4">
        <v>1.31484037963761</v>
      </c>
      <c r="H19" s="4">
        <v>0.21616508559929001</v>
      </c>
    </row>
    <row r="20" spans="1:8" x14ac:dyDescent="0.25">
      <c r="A20" s="4" t="s">
        <v>46</v>
      </c>
      <c r="B20" s="11">
        <v>5.8029669170743201E-7</v>
      </c>
      <c r="C20" s="4">
        <v>6.75275590551181</v>
      </c>
      <c r="D20" s="11">
        <v>2.64205670224442E-5</v>
      </c>
      <c r="E20" s="11" t="s">
        <v>93</v>
      </c>
      <c r="F20" s="4">
        <v>4.4573759811646699E-2</v>
      </c>
      <c r="G20" s="4">
        <v>1.8602294921875</v>
      </c>
      <c r="H20" s="4">
        <v>0.26482057299860701</v>
      </c>
    </row>
    <row r="21" spans="1:8" x14ac:dyDescent="0.25">
      <c r="A21" s="4" t="s">
        <v>47</v>
      </c>
      <c r="B21" s="11">
        <v>9.6708098360672903E-7</v>
      </c>
      <c r="C21" s="4">
        <v>4.6843697478991597</v>
      </c>
      <c r="D21" s="11">
        <v>4.1584482295089303E-5</v>
      </c>
      <c r="E21" s="11" t="s">
        <v>94</v>
      </c>
      <c r="F21" s="4">
        <v>8.4297566487160705E-2</v>
      </c>
      <c r="G21" s="4">
        <v>5.8461636828644501</v>
      </c>
      <c r="H21" s="4">
        <v>0.47300301195573502</v>
      </c>
    </row>
    <row r="22" spans="1:8" x14ac:dyDescent="0.25">
      <c r="A22" s="4" t="s">
        <v>48</v>
      </c>
      <c r="B22" s="11">
        <v>1.4049987518146499E-6</v>
      </c>
      <c r="C22" s="4">
        <v>3.1682290464095999</v>
      </c>
      <c r="D22" s="11">
        <v>5.7235212310765197E-5</v>
      </c>
      <c r="E22" s="11" t="s">
        <v>95</v>
      </c>
      <c r="F22" s="4">
        <v>9.1155075547723896E-2</v>
      </c>
      <c r="G22" s="4">
        <v>3.4991963260619898</v>
      </c>
      <c r="H22" s="4">
        <v>0.48456119106947898</v>
      </c>
    </row>
    <row r="23" spans="1:8" ht="30" x14ac:dyDescent="0.25">
      <c r="A23" s="4" t="s">
        <v>49</v>
      </c>
      <c r="B23" s="11">
        <v>1.78391336846435E-6</v>
      </c>
      <c r="C23" s="4">
        <v>5.9819911223842697</v>
      </c>
      <c r="D23" s="11">
        <v>6.9037447359570297E-5</v>
      </c>
      <c r="E23" s="12"/>
    </row>
    <row r="24" spans="1:8" ht="30" x14ac:dyDescent="0.25">
      <c r="A24" s="4" t="s">
        <v>50</v>
      </c>
      <c r="B24" s="11">
        <v>2.5148045385065899E-6</v>
      </c>
      <c r="C24" s="4">
        <v>5.7627367135003</v>
      </c>
      <c r="D24" s="11">
        <v>9.2688510133528699E-5</v>
      </c>
    </row>
    <row r="25" spans="1:8" ht="30" x14ac:dyDescent="0.25">
      <c r="A25" s="4" t="s">
        <v>51</v>
      </c>
      <c r="B25" s="11">
        <v>8.9397875213795905E-6</v>
      </c>
      <c r="C25" s="4">
        <v>4.3386172006745296</v>
      </c>
      <c r="D25" s="11">
        <v>3.14517979161264E-4</v>
      </c>
    </row>
    <row r="26" spans="1:8" x14ac:dyDescent="0.25">
      <c r="A26" s="4" t="s">
        <v>52</v>
      </c>
      <c r="B26" s="11">
        <v>1.08443323595178E-5</v>
      </c>
      <c r="C26" s="4">
        <v>33.240310077519297</v>
      </c>
      <c r="D26" s="11">
        <v>3.6493535853333902E-4</v>
      </c>
    </row>
    <row r="27" spans="1:8" x14ac:dyDescent="0.25">
      <c r="A27" s="4" t="s">
        <v>53</v>
      </c>
      <c r="B27" s="11">
        <v>1.8161149134999602E-5</v>
      </c>
      <c r="C27" s="4">
        <v>29.170068027210799</v>
      </c>
      <c r="D27" s="11">
        <v>5.8569705960373995E-4</v>
      </c>
    </row>
    <row r="28" spans="1:8" x14ac:dyDescent="0.25">
      <c r="A28" s="4" t="s">
        <v>54</v>
      </c>
      <c r="B28" s="11">
        <v>1.9636188375543201E-5</v>
      </c>
      <c r="C28" s="4">
        <v>16.232176656151399</v>
      </c>
      <c r="D28" s="11">
        <v>6.0793639210681902E-4</v>
      </c>
    </row>
    <row r="29" spans="1:8" x14ac:dyDescent="0.25">
      <c r="A29" s="4" t="s">
        <v>55</v>
      </c>
      <c r="B29" s="11">
        <v>2.04375145930892E-5</v>
      </c>
      <c r="C29" s="4">
        <v>4.5727581192438196</v>
      </c>
      <c r="D29" s="11">
        <v>6.0840908827119501E-4</v>
      </c>
    </row>
    <row r="30" spans="1:8" x14ac:dyDescent="0.25">
      <c r="A30" s="4" t="s">
        <v>56</v>
      </c>
      <c r="B30" s="11">
        <v>3.1590310811058003E-5</v>
      </c>
      <c r="C30" s="4">
        <v>14.7017142857142</v>
      </c>
      <c r="D30" s="11">
        <v>9.0558890991699595E-4</v>
      </c>
    </row>
    <row r="31" spans="1:8" x14ac:dyDescent="0.25">
      <c r="A31" s="4" t="s">
        <v>57</v>
      </c>
      <c r="B31" s="11">
        <v>4.6206446547722103E-5</v>
      </c>
      <c r="C31" s="4">
        <v>13.5767810026385</v>
      </c>
      <c r="D31" s="4">
        <v>1.2772782009977399E-3</v>
      </c>
    </row>
    <row r="32" spans="1:8" x14ac:dyDescent="0.25">
      <c r="A32" s="4" t="s">
        <v>58</v>
      </c>
      <c r="B32" s="11">
        <v>6.4414924857578797E-5</v>
      </c>
      <c r="C32" s="4">
        <v>3.1672727272727199</v>
      </c>
      <c r="D32" s="4">
        <v>1.71921213240572E-3</v>
      </c>
    </row>
    <row r="33" spans="1:4" x14ac:dyDescent="0.25">
      <c r="A33" s="4" t="s">
        <v>59</v>
      </c>
      <c r="B33" s="11">
        <v>7.0310062820228006E-5</v>
      </c>
      <c r="C33" s="4">
        <v>12.428985507246299</v>
      </c>
      <c r="D33" s="4">
        <v>1.81399962076188E-3</v>
      </c>
    </row>
    <row r="34" spans="1:4" x14ac:dyDescent="0.25">
      <c r="A34" s="4" t="s">
        <v>60</v>
      </c>
      <c r="B34" s="11">
        <v>7.9000993386638406E-5</v>
      </c>
      <c r="C34" s="4">
        <v>8.5515669515669508</v>
      </c>
      <c r="D34" s="4">
        <v>1.9724764155244498E-3</v>
      </c>
    </row>
    <row r="35" spans="1:4" x14ac:dyDescent="0.25">
      <c r="A35" s="4" t="s">
        <v>61</v>
      </c>
      <c r="B35" s="11">
        <v>9.7383803100192697E-5</v>
      </c>
      <c r="C35" s="4">
        <v>18.973451327433601</v>
      </c>
      <c r="D35" s="4">
        <v>2.3245406042781999E-3</v>
      </c>
    </row>
    <row r="36" spans="1:4" x14ac:dyDescent="0.25">
      <c r="A36" s="4" t="s">
        <v>62</v>
      </c>
      <c r="B36" s="11">
        <v>9.9108320337442797E-5</v>
      </c>
      <c r="C36" s="4">
        <v>3.8223662884927001</v>
      </c>
      <c r="D36" s="4">
        <v>2.3245406042781999E-3</v>
      </c>
    </row>
    <row r="37" spans="1:4" x14ac:dyDescent="0.25">
      <c r="A37" s="4" t="s">
        <v>63</v>
      </c>
      <c r="B37" s="11">
        <v>1.4597350908395E-4</v>
      </c>
      <c r="C37" s="4">
        <v>17.0836653386454</v>
      </c>
      <c r="D37" s="4">
        <v>3.32304400091111E-3</v>
      </c>
    </row>
    <row r="38" spans="1:4" x14ac:dyDescent="0.25">
      <c r="A38" s="4" t="s">
        <v>64</v>
      </c>
      <c r="B38" s="11">
        <v>1.74112130967095E-4</v>
      </c>
      <c r="C38" s="4">
        <v>34.304000000000002</v>
      </c>
      <c r="D38" s="4">
        <v>3.8503654105294799E-3</v>
      </c>
    </row>
    <row r="39" spans="1:4" x14ac:dyDescent="0.25">
      <c r="A39" s="4" t="s">
        <v>65</v>
      </c>
      <c r="B39" s="11">
        <v>1.87824823622738E-4</v>
      </c>
      <c r="C39" s="4">
        <v>4.7410319410319399</v>
      </c>
      <c r="D39" s="4">
        <v>3.9973211947007996E-3</v>
      </c>
    </row>
    <row r="40" spans="1:4" x14ac:dyDescent="0.25">
      <c r="A40" s="4" t="s">
        <v>66</v>
      </c>
      <c r="B40" s="11">
        <v>1.9108641370016701E-4</v>
      </c>
      <c r="C40" s="4">
        <v>4.7294117647058798</v>
      </c>
      <c r="D40" s="4">
        <v>3.9973211947007996E-3</v>
      </c>
    </row>
    <row r="41" spans="1:4" x14ac:dyDescent="0.25">
      <c r="A41" s="4" t="s">
        <v>67</v>
      </c>
      <c r="B41" s="11">
        <v>2.4982475017526598E-4</v>
      </c>
      <c r="C41" s="4">
        <v>30.357522123893801</v>
      </c>
      <c r="D41" s="4">
        <v>5.0885357009383099E-3</v>
      </c>
    </row>
    <row r="42" spans="1:4" ht="30" x14ac:dyDescent="0.25">
      <c r="A42" s="4" t="s">
        <v>68</v>
      </c>
      <c r="B42" s="11">
        <v>2.9819365761508102E-4</v>
      </c>
      <c r="C42" s="4">
        <v>28.586666666666599</v>
      </c>
      <c r="D42" s="4">
        <v>5.9179972049762299E-3</v>
      </c>
    </row>
    <row r="43" spans="1:4" x14ac:dyDescent="0.25">
      <c r="A43" s="4" t="s">
        <v>69</v>
      </c>
      <c r="B43" s="11">
        <v>3.2333706118870198E-4</v>
      </c>
      <c r="C43" s="4">
        <v>13.8770226537216</v>
      </c>
      <c r="D43" s="4">
        <v>6.2565721340014004E-3</v>
      </c>
    </row>
    <row r="44" spans="1:4" x14ac:dyDescent="0.25">
      <c r="A44" s="4" t="s">
        <v>70</v>
      </c>
      <c r="B44" s="11">
        <v>3.4351275450686798E-4</v>
      </c>
      <c r="C44" s="4">
        <v>102.911999999999</v>
      </c>
      <c r="D44" s="4">
        <v>6.4211811440454498E-3</v>
      </c>
    </row>
    <row r="45" spans="1:4" x14ac:dyDescent="0.25">
      <c r="A45" s="4" t="s">
        <v>71</v>
      </c>
      <c r="B45" s="11">
        <v>3.4843618611099303E-4</v>
      </c>
      <c r="C45" s="4">
        <v>4.3386172006745296</v>
      </c>
      <c r="D45" s="4">
        <v>6.4211811440454498E-3</v>
      </c>
    </row>
    <row r="46" spans="1:4" x14ac:dyDescent="0.25">
      <c r="A46" s="4" t="s">
        <v>72</v>
      </c>
      <c r="B46" s="11">
        <v>3.8152750858813297E-4</v>
      </c>
      <c r="C46" s="4">
        <v>6.4136752136752104</v>
      </c>
      <c r="D46" s="4">
        <v>6.8674951545863996E-3</v>
      </c>
    </row>
    <row r="47" spans="1:4" x14ac:dyDescent="0.25">
      <c r="A47" s="4" t="s">
        <v>73</v>
      </c>
      <c r="B47" s="11">
        <v>4.1225219260664E-4</v>
      </c>
      <c r="C47" s="4">
        <v>25.6</v>
      </c>
      <c r="D47" s="4">
        <v>7.1484120947784696E-3</v>
      </c>
    </row>
    <row r="48" spans="1:4" x14ac:dyDescent="0.25">
      <c r="A48" s="4" t="s">
        <v>74</v>
      </c>
      <c r="B48" s="11">
        <v>4.1560535434758501E-4</v>
      </c>
      <c r="C48" s="4">
        <v>6.3125131440588804</v>
      </c>
      <c r="D48" s="4">
        <v>7.1484120947784696E-3</v>
      </c>
    </row>
    <row r="49" spans="1:4" x14ac:dyDescent="0.25">
      <c r="A49" s="4" t="s">
        <v>75</v>
      </c>
      <c r="B49" s="11">
        <v>5.6532174976334996E-4</v>
      </c>
      <c r="C49" s="4">
        <v>80.399999999999906</v>
      </c>
      <c r="D49" s="4">
        <v>9.5121529199311498E-3</v>
      </c>
    </row>
  </sheetData>
  <mergeCells count="4">
    <mergeCell ref="A2:D2"/>
    <mergeCell ref="E2:H2"/>
    <mergeCell ref="I2:L2"/>
    <mergeCell ref="A1:L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
  <dimension ref="A1:P16"/>
  <sheetViews>
    <sheetView workbookViewId="0">
      <selection sqref="A1:F1"/>
    </sheetView>
  </sheetViews>
  <sheetFormatPr baseColWidth="10" defaultRowHeight="15" x14ac:dyDescent="0.25"/>
  <cols>
    <col min="1" max="6" width="35.7109375" customWidth="1"/>
  </cols>
  <sheetData>
    <row r="1" spans="1:16" ht="42" customHeight="1" x14ac:dyDescent="0.25">
      <c r="A1" s="23" t="s">
        <v>410</v>
      </c>
      <c r="B1" s="23"/>
      <c r="C1" s="23"/>
      <c r="D1" s="23"/>
      <c r="E1" s="23"/>
      <c r="F1" s="23"/>
    </row>
    <row r="2" spans="1:16" x14ac:dyDescent="0.25">
      <c r="A2" s="9" t="s">
        <v>110</v>
      </c>
      <c r="B2" s="9" t="s">
        <v>123</v>
      </c>
      <c r="C2" s="9" t="s">
        <v>111</v>
      </c>
      <c r="D2" s="9" t="s">
        <v>112</v>
      </c>
      <c r="E2" s="9" t="s">
        <v>130</v>
      </c>
      <c r="F2" s="9" t="s">
        <v>131</v>
      </c>
    </row>
    <row r="3" spans="1:16" x14ac:dyDescent="0.25">
      <c r="A3" s="16" t="s">
        <v>113</v>
      </c>
      <c r="B3" s="17" t="s">
        <v>126</v>
      </c>
      <c r="C3" s="16" t="s">
        <v>118</v>
      </c>
      <c r="D3" s="17" t="s">
        <v>113</v>
      </c>
      <c r="E3" s="16" t="s">
        <v>132</v>
      </c>
      <c r="F3" s="17" t="s">
        <v>113</v>
      </c>
      <c r="K3" s="1"/>
      <c r="L3" s="1"/>
      <c r="O3" s="1"/>
      <c r="P3" s="1"/>
    </row>
    <row r="4" spans="1:16" x14ac:dyDescent="0.25">
      <c r="A4" t="s">
        <v>116</v>
      </c>
      <c r="B4" t="s">
        <v>127</v>
      </c>
      <c r="C4" t="s">
        <v>119</v>
      </c>
      <c r="D4" t="s">
        <v>114</v>
      </c>
      <c r="E4" t="s">
        <v>121</v>
      </c>
      <c r="F4" t="s">
        <v>114</v>
      </c>
      <c r="K4" s="1"/>
      <c r="L4" s="1"/>
      <c r="O4" s="1"/>
      <c r="P4" s="1"/>
    </row>
    <row r="5" spans="1:16" x14ac:dyDescent="0.25">
      <c r="A5" t="s">
        <v>115</v>
      </c>
      <c r="B5" t="s">
        <v>128</v>
      </c>
      <c r="C5" t="s">
        <v>120</v>
      </c>
      <c r="D5" t="s">
        <v>115</v>
      </c>
      <c r="E5" t="s">
        <v>133</v>
      </c>
      <c r="F5" t="s">
        <v>116</v>
      </c>
      <c r="K5" s="1"/>
      <c r="L5" s="1"/>
      <c r="O5" s="1"/>
      <c r="P5" s="1"/>
    </row>
    <row r="6" spans="1:16" x14ac:dyDescent="0.25">
      <c r="A6" t="s">
        <v>124</v>
      </c>
      <c r="B6" t="s">
        <v>118</v>
      </c>
      <c r="C6" t="s">
        <v>121</v>
      </c>
      <c r="D6" t="s">
        <v>116</v>
      </c>
      <c r="E6" t="s">
        <v>134</v>
      </c>
      <c r="F6" t="s">
        <v>117</v>
      </c>
      <c r="K6" s="1"/>
      <c r="L6" s="1"/>
      <c r="O6" s="1"/>
      <c r="P6" s="1"/>
    </row>
    <row r="7" spans="1:16" x14ac:dyDescent="0.25">
      <c r="A7" t="s">
        <v>125</v>
      </c>
      <c r="B7" t="s">
        <v>129</v>
      </c>
      <c r="C7" t="s">
        <v>122</v>
      </c>
      <c r="D7" t="s">
        <v>117</v>
      </c>
      <c r="E7" t="s">
        <v>129</v>
      </c>
      <c r="F7" t="s">
        <v>115</v>
      </c>
      <c r="K7" s="1"/>
      <c r="L7" s="1"/>
      <c r="O7" s="1"/>
      <c r="P7" s="1"/>
    </row>
    <row r="8" spans="1:16" x14ac:dyDescent="0.25">
      <c r="A8" s="15"/>
      <c r="C8" s="15"/>
      <c r="D8" s="15"/>
      <c r="O8" s="1"/>
      <c r="P8" s="1"/>
    </row>
    <row r="9" spans="1:16" x14ac:dyDescent="0.25">
      <c r="A9" s="15"/>
      <c r="B9" s="15"/>
      <c r="C9" s="15"/>
      <c r="D9" s="15"/>
      <c r="M9" s="1"/>
      <c r="N9" s="1"/>
      <c r="O9" s="1"/>
      <c r="P9" s="1"/>
    </row>
    <row r="10" spans="1:16" x14ac:dyDescent="0.25">
      <c r="A10" s="14"/>
      <c r="B10" s="14"/>
      <c r="C10" s="14"/>
      <c r="D10" s="14"/>
      <c r="M10" s="1"/>
      <c r="N10" s="1"/>
      <c r="O10" s="1"/>
      <c r="P10" s="1"/>
    </row>
    <row r="11" spans="1:16" x14ac:dyDescent="0.25">
      <c r="A11" s="14"/>
      <c r="B11" s="14"/>
      <c r="C11" s="14"/>
      <c r="D11" s="14"/>
      <c r="L11" s="1"/>
      <c r="M11" s="1"/>
      <c r="N11" s="1"/>
      <c r="O11" s="1"/>
      <c r="P11" s="1"/>
    </row>
    <row r="12" spans="1:16" x14ac:dyDescent="0.25">
      <c r="A12" s="14"/>
      <c r="B12" s="14"/>
      <c r="C12" s="14"/>
      <c r="D12" s="14"/>
      <c r="M12" s="1"/>
      <c r="N12" s="1"/>
      <c r="O12" s="1"/>
    </row>
    <row r="13" spans="1:16" x14ac:dyDescent="0.25">
      <c r="A13" s="14"/>
      <c r="B13" s="14"/>
      <c r="C13" s="14"/>
      <c r="D13" s="14"/>
      <c r="M13" s="1"/>
      <c r="N13" s="1"/>
      <c r="O13" s="1"/>
    </row>
    <row r="14" spans="1:16" x14ac:dyDescent="0.25">
      <c r="A14" s="14"/>
      <c r="B14" s="14"/>
      <c r="C14" s="14"/>
      <c r="D14" s="14"/>
      <c r="M14" s="1"/>
      <c r="N14" s="1"/>
      <c r="O14" s="1"/>
    </row>
    <row r="15" spans="1:16" x14ac:dyDescent="0.25">
      <c r="A15" s="14"/>
      <c r="B15" s="14"/>
      <c r="C15" s="14"/>
      <c r="D15" s="14"/>
      <c r="M15" s="1"/>
      <c r="N15" s="1"/>
    </row>
    <row r="16" spans="1:16" x14ac:dyDescent="0.25">
      <c r="A16" s="14"/>
      <c r="B16" s="14"/>
      <c r="C16" s="14"/>
      <c r="D16" s="14"/>
    </row>
  </sheetData>
  <mergeCells count="1">
    <mergeCell ref="A1:F1"/>
  </mergeCells>
  <pageMargins left="0.7" right="0.7" top="0.78740157499999996" bottom="0.78740157499999996" header="0.3" footer="0.3"/>
  <pageSetup paperSize="9"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04"/>
  <sheetViews>
    <sheetView workbookViewId="0">
      <selection sqref="A1:L1"/>
    </sheetView>
  </sheetViews>
  <sheetFormatPr baseColWidth="10" defaultRowHeight="15" x14ac:dyDescent="0.25"/>
  <cols>
    <col min="1" max="1" width="49.42578125" style="5" customWidth="1"/>
    <col min="2" max="4" width="15.7109375" style="5" customWidth="1"/>
    <col min="5" max="5" width="35.42578125" style="5" customWidth="1"/>
    <col min="6" max="8" width="15.7109375" style="5" customWidth="1"/>
    <col min="9" max="9" width="38.42578125" style="5" customWidth="1"/>
    <col min="10" max="12" width="15.7109375" style="5" customWidth="1"/>
  </cols>
  <sheetData>
    <row r="1" spans="1:12" ht="87" customHeight="1" x14ac:dyDescent="0.25">
      <c r="A1" s="23" t="s">
        <v>411</v>
      </c>
      <c r="B1" s="23"/>
      <c r="C1" s="23"/>
      <c r="D1" s="23"/>
      <c r="E1" s="23"/>
      <c r="F1" s="23"/>
      <c r="G1" s="23"/>
      <c r="H1" s="23"/>
      <c r="I1" s="23"/>
      <c r="J1" s="23"/>
      <c r="K1" s="23"/>
      <c r="L1" s="23"/>
    </row>
    <row r="2" spans="1:12" ht="18.75" x14ac:dyDescent="0.25">
      <c r="A2" s="24" t="s">
        <v>76</v>
      </c>
      <c r="B2" s="24"/>
      <c r="C2" s="24"/>
      <c r="D2" s="24"/>
      <c r="E2" s="24" t="s">
        <v>96</v>
      </c>
      <c r="F2" s="24"/>
      <c r="G2" s="24"/>
      <c r="H2" s="24"/>
      <c r="I2" s="24" t="s">
        <v>103</v>
      </c>
      <c r="J2" s="24"/>
      <c r="K2" s="24"/>
      <c r="L2" s="24"/>
    </row>
    <row r="3" spans="1:12" x14ac:dyDescent="0.25">
      <c r="A3" s="7" t="s">
        <v>26</v>
      </c>
      <c r="B3" s="7" t="s">
        <v>27</v>
      </c>
      <c r="C3" s="7" t="s">
        <v>28</v>
      </c>
      <c r="D3" s="7" t="s">
        <v>29</v>
      </c>
      <c r="E3" s="7" t="s">
        <v>26</v>
      </c>
      <c r="F3" s="7" t="s">
        <v>27</v>
      </c>
      <c r="G3" s="7" t="s">
        <v>28</v>
      </c>
      <c r="H3" s="7" t="s">
        <v>29</v>
      </c>
      <c r="I3" s="7" t="s">
        <v>26</v>
      </c>
      <c r="J3" s="7" t="s">
        <v>27</v>
      </c>
      <c r="K3" s="7" t="s">
        <v>28</v>
      </c>
      <c r="L3" s="7" t="s">
        <v>29</v>
      </c>
    </row>
    <row r="4" spans="1:12" s="2" customFormat="1" ht="39.950000000000003" customHeight="1" x14ac:dyDescent="0.25">
      <c r="A4" s="18" t="s">
        <v>47</v>
      </c>
      <c r="B4" s="19">
        <v>2.9731127777560098E-17</v>
      </c>
      <c r="C4" s="18">
        <v>5.1955442642173102</v>
      </c>
      <c r="D4" s="19">
        <v>4.76887289552064E-14</v>
      </c>
      <c r="E4" s="19" t="s">
        <v>87</v>
      </c>
      <c r="F4" s="19">
        <v>3.2416707607269802E-9</v>
      </c>
      <c r="G4" s="18">
        <v>4.0661483790372399</v>
      </c>
      <c r="H4" s="19">
        <v>4.21417198894507E-7</v>
      </c>
      <c r="I4" s="19" t="s">
        <v>97</v>
      </c>
      <c r="J4" s="20">
        <v>2.0033769268440699E-5</v>
      </c>
      <c r="K4" s="21">
        <v>6.0717592592592498</v>
      </c>
      <c r="L4" s="20">
        <v>8.81485847811394E-4</v>
      </c>
    </row>
    <row r="5" spans="1:12" s="2" customFormat="1" ht="39.950000000000003" customHeight="1" x14ac:dyDescent="0.25">
      <c r="A5" s="18" t="s">
        <v>135</v>
      </c>
      <c r="B5" s="19">
        <v>1.67151103718784E-16</v>
      </c>
      <c r="C5" s="18">
        <v>7.4753321013911602</v>
      </c>
      <c r="D5" s="19">
        <v>9.9797719532660897E-14</v>
      </c>
      <c r="E5" s="19" t="s">
        <v>88</v>
      </c>
      <c r="F5" s="19">
        <v>3.49291659651101E-7</v>
      </c>
      <c r="G5" s="18">
        <v>10.127600186083599</v>
      </c>
      <c r="H5" s="19">
        <v>2.2703957877321599E-5</v>
      </c>
      <c r="I5" s="19" t="s">
        <v>99</v>
      </c>
      <c r="J5" s="20">
        <v>4.4144690171468197E-5</v>
      </c>
      <c r="K5" s="21">
        <v>4.7992348636061202</v>
      </c>
      <c r="L5" s="20">
        <v>9.7118318377230198E-4</v>
      </c>
    </row>
    <row r="6" spans="1:12" s="2" customFormat="1" ht="51.75" customHeight="1" x14ac:dyDescent="0.25">
      <c r="A6" s="18" t="s">
        <v>30</v>
      </c>
      <c r="B6" s="19">
        <v>1.99041448958158E-16</v>
      </c>
      <c r="C6" s="18">
        <v>4.5684606548917097</v>
      </c>
      <c r="D6" s="19">
        <v>9.9797719532660897E-14</v>
      </c>
      <c r="E6" s="19" t="s">
        <v>83</v>
      </c>
      <c r="F6" s="19">
        <v>3.5641678408411401E-6</v>
      </c>
      <c r="G6" s="18">
        <v>1.82713192095424</v>
      </c>
      <c r="H6" s="19">
        <v>1.5444727310311599E-4</v>
      </c>
      <c r="I6" s="19" t="s">
        <v>102</v>
      </c>
      <c r="J6" s="20">
        <v>7.0761814485207397E-5</v>
      </c>
      <c r="K6" s="21">
        <v>9.4449588477366202</v>
      </c>
      <c r="L6" s="21">
        <v>1.03783994578304E-3</v>
      </c>
    </row>
    <row r="7" spans="1:12" s="2" customFormat="1" ht="39.950000000000003" customHeight="1" x14ac:dyDescent="0.25">
      <c r="A7" s="18" t="s">
        <v>136</v>
      </c>
      <c r="B7" s="19">
        <v>3.1405503088679501E-16</v>
      </c>
      <c r="C7" s="18">
        <v>8.6387246529146395</v>
      </c>
      <c r="D7" s="19">
        <v>9.9797719532660897E-14</v>
      </c>
      <c r="E7" s="19" t="s">
        <v>82</v>
      </c>
      <c r="F7" s="19">
        <v>1.3216948015574501E-4</v>
      </c>
      <c r="G7" s="18">
        <v>2.7176816155258301</v>
      </c>
      <c r="H7" s="19">
        <v>4.2955081050617197E-3</v>
      </c>
      <c r="I7" s="19" t="s">
        <v>394</v>
      </c>
      <c r="J7" s="20">
        <v>2.13940694666943E-4</v>
      </c>
      <c r="K7" s="21">
        <v>33.118686868686801</v>
      </c>
      <c r="L7" s="21">
        <v>2.3533476413363699E-3</v>
      </c>
    </row>
    <row r="8" spans="1:12" s="2" customFormat="1" ht="39.950000000000003" customHeight="1" x14ac:dyDescent="0.25">
      <c r="A8" s="18" t="s">
        <v>137</v>
      </c>
      <c r="B8" s="19">
        <v>3.1405503088679501E-16</v>
      </c>
      <c r="C8" s="18">
        <v>8.6387246529146395</v>
      </c>
      <c r="D8" s="19">
        <v>9.9797719532660897E-14</v>
      </c>
      <c r="E8" s="19" t="s">
        <v>392</v>
      </c>
      <c r="F8" s="19">
        <v>2.42573236839097E-4</v>
      </c>
      <c r="G8" s="18">
        <v>7.6298548029468503</v>
      </c>
      <c r="H8" s="19">
        <v>6.0633254851912097E-3</v>
      </c>
      <c r="I8" s="19" t="s">
        <v>395</v>
      </c>
      <c r="J8" s="20">
        <v>5.3142373944892001E-4</v>
      </c>
      <c r="K8" s="21">
        <v>12.8276604068857</v>
      </c>
      <c r="L8" s="21">
        <v>4.6765289071504998E-3</v>
      </c>
    </row>
    <row r="9" spans="1:12" s="2" customFormat="1" ht="39.950000000000003" customHeight="1" x14ac:dyDescent="0.25">
      <c r="A9" s="18" t="s">
        <v>138</v>
      </c>
      <c r="B9" s="19">
        <v>3.74716101734652E-16</v>
      </c>
      <c r="C9" s="18">
        <v>13.1348192334045</v>
      </c>
      <c r="D9" s="19">
        <v>9.9797719532660897E-14</v>
      </c>
      <c r="E9" s="19" t="s">
        <v>92</v>
      </c>
      <c r="F9" s="19">
        <v>2.95439000654587E-4</v>
      </c>
      <c r="G9" s="18">
        <v>1.35403616331245</v>
      </c>
      <c r="H9" s="19">
        <v>6.0633254851912097E-3</v>
      </c>
      <c r="I9" s="19" t="s">
        <v>100</v>
      </c>
      <c r="J9" s="20">
        <v>8.7612944522244096E-4</v>
      </c>
      <c r="K9" s="21">
        <v>7.6965962441314497</v>
      </c>
      <c r="L9" s="21">
        <v>6.4249492649645704E-3</v>
      </c>
    </row>
    <row r="10" spans="1:12" s="2" customFormat="1" ht="39.950000000000003" customHeight="1" x14ac:dyDescent="0.25">
      <c r="A10" s="18" t="s">
        <v>139</v>
      </c>
      <c r="B10" s="19">
        <v>4.3552620743679902E-16</v>
      </c>
      <c r="C10" s="18">
        <v>13.0219771437704</v>
      </c>
      <c r="D10" s="19">
        <v>9.9797719532660897E-14</v>
      </c>
      <c r="E10" s="19" t="s">
        <v>393</v>
      </c>
      <c r="F10" s="18">
        <v>3.2648675689491102E-4</v>
      </c>
      <c r="G10" s="18">
        <v>1.60052378548511</v>
      </c>
      <c r="H10" s="18">
        <v>6.0633254851912097E-3</v>
      </c>
      <c r="I10" s="19" t="s">
        <v>98</v>
      </c>
      <c r="J10" s="21">
        <v>1.27346227442262E-3</v>
      </c>
      <c r="K10" s="21">
        <v>4.5680947405085304</v>
      </c>
      <c r="L10" s="21">
        <v>8.0046200106564901E-3</v>
      </c>
    </row>
    <row r="11" spans="1:12" s="2" customFormat="1" ht="39.950000000000003" customHeight="1" x14ac:dyDescent="0.25">
      <c r="A11" s="18" t="s">
        <v>140</v>
      </c>
      <c r="B11" s="19">
        <v>7.80207904482354E-16</v>
      </c>
      <c r="C11" s="18">
        <v>6.9832584196469298</v>
      </c>
      <c r="D11" s="19">
        <v>1.4178823021635599E-13</v>
      </c>
      <c r="E11" s="19" t="s">
        <v>84</v>
      </c>
      <c r="F11" s="18">
        <v>5.2411363368195098E-4</v>
      </c>
      <c r="G11" s="18">
        <v>1.3291879559111699</v>
      </c>
      <c r="H11" s="18">
        <v>8.5168465473317006E-3</v>
      </c>
      <c r="I11" s="20"/>
      <c r="J11" s="21"/>
      <c r="K11" s="21"/>
      <c r="L11" s="21"/>
    </row>
    <row r="12" spans="1:12" s="2" customFormat="1" ht="39.950000000000003" customHeight="1" x14ac:dyDescent="0.25">
      <c r="A12" s="18" t="s">
        <v>141</v>
      </c>
      <c r="B12" s="19">
        <v>7.9556987029127895E-16</v>
      </c>
      <c r="C12" s="18">
        <v>23.101373799048201</v>
      </c>
      <c r="D12" s="19">
        <v>1.4178823021635599E-13</v>
      </c>
      <c r="E12" s="18"/>
      <c r="F12" s="18"/>
      <c r="G12" s="18"/>
      <c r="H12" s="18"/>
      <c r="I12" s="21"/>
      <c r="J12" s="21"/>
      <c r="K12" s="21"/>
      <c r="L12" s="21"/>
    </row>
    <row r="13" spans="1:12" s="2" customFormat="1" ht="39.950000000000003" customHeight="1" x14ac:dyDescent="0.25">
      <c r="A13" s="18" t="s">
        <v>58</v>
      </c>
      <c r="B13" s="19">
        <v>1.1349729169633699E-15</v>
      </c>
      <c r="C13" s="18">
        <v>3.8528541226215598</v>
      </c>
      <c r="D13" s="19">
        <v>1.6845675906770101E-13</v>
      </c>
      <c r="E13" s="19"/>
      <c r="F13" s="18"/>
      <c r="G13" s="18"/>
      <c r="H13" s="18"/>
      <c r="I13" s="21"/>
      <c r="J13" s="21"/>
      <c r="K13" s="21"/>
      <c r="L13" s="21"/>
    </row>
    <row r="14" spans="1:12" s="2" customFormat="1" ht="39.950000000000003" customHeight="1" x14ac:dyDescent="0.25">
      <c r="A14" s="18" t="s">
        <v>142</v>
      </c>
      <c r="B14" s="19">
        <v>1.15993388473297E-15</v>
      </c>
      <c r="C14" s="18">
        <v>60.940568475452103</v>
      </c>
      <c r="D14" s="19">
        <v>1.6845675906770101E-13</v>
      </c>
      <c r="E14" s="19"/>
      <c r="F14" s="18"/>
      <c r="G14" s="18"/>
      <c r="H14" s="18"/>
      <c r="I14" s="21"/>
      <c r="J14" s="21"/>
      <c r="K14" s="21"/>
      <c r="L14" s="21"/>
    </row>
    <row r="15" spans="1:12" s="2" customFormat="1" ht="39.950000000000003" customHeight="1" x14ac:dyDescent="0.25">
      <c r="A15" s="18" t="s">
        <v>62</v>
      </c>
      <c r="B15" s="19">
        <v>1.26027500549402E-15</v>
      </c>
      <c r="C15" s="18">
        <v>4.8486675963966599</v>
      </c>
      <c r="D15" s="19">
        <v>1.6845675906770101E-13</v>
      </c>
      <c r="E15" s="19"/>
      <c r="F15" s="18"/>
      <c r="G15" s="18"/>
      <c r="H15" s="18"/>
      <c r="I15" s="21"/>
      <c r="J15" s="21"/>
      <c r="K15" s="21"/>
      <c r="L15" s="21"/>
    </row>
    <row r="16" spans="1:12" s="2" customFormat="1" ht="39.950000000000003" customHeight="1" x14ac:dyDescent="0.25">
      <c r="A16" s="18" t="s">
        <v>143</v>
      </c>
      <c r="B16" s="19">
        <v>1.4191200468438901E-15</v>
      </c>
      <c r="C16" s="18">
        <v>12.223855963990999</v>
      </c>
      <c r="D16" s="19">
        <v>1.7509758116443101E-13</v>
      </c>
      <c r="E16" s="19"/>
      <c r="F16" s="18"/>
      <c r="G16" s="18"/>
      <c r="H16" s="18"/>
      <c r="I16" s="21"/>
      <c r="J16" s="21"/>
      <c r="K16" s="21"/>
      <c r="L16" s="21"/>
    </row>
    <row r="17" spans="1:12" s="2" customFormat="1" ht="39.950000000000003" customHeight="1" x14ac:dyDescent="0.25">
      <c r="A17" s="18" t="s">
        <v>144</v>
      </c>
      <c r="B17" s="19">
        <v>1.9110320179068201E-15</v>
      </c>
      <c r="C17" s="18">
        <v>6.72880770799987</v>
      </c>
      <c r="D17" s="19">
        <v>2.1894966833732399E-13</v>
      </c>
      <c r="E17" s="19"/>
      <c r="F17" s="18"/>
      <c r="G17" s="18"/>
      <c r="H17" s="18"/>
      <c r="I17" s="21"/>
      <c r="J17" s="21"/>
      <c r="K17" s="21"/>
      <c r="L17" s="21"/>
    </row>
    <row r="18" spans="1:12" s="2" customFormat="1" ht="39.950000000000003" customHeight="1" x14ac:dyDescent="0.25">
      <c r="A18" s="18" t="s">
        <v>145</v>
      </c>
      <c r="B18" s="19">
        <v>2.40233420766873E-15</v>
      </c>
      <c r="C18" s="18">
        <v>6.6569379327475398</v>
      </c>
      <c r="D18" s="19">
        <v>2.4822153103800998E-13</v>
      </c>
      <c r="E18" s="19"/>
      <c r="F18" s="18"/>
      <c r="G18" s="18"/>
      <c r="H18" s="18"/>
      <c r="I18" s="21"/>
      <c r="J18" s="21"/>
      <c r="K18" s="21"/>
      <c r="L18" s="21"/>
    </row>
    <row r="19" spans="1:12" s="2" customFormat="1" ht="39.950000000000003" customHeight="1" x14ac:dyDescent="0.25">
      <c r="A19" s="18" t="s">
        <v>146</v>
      </c>
      <c r="B19" s="19">
        <v>2.4760252472619401E-15</v>
      </c>
      <c r="C19" s="18">
        <v>5.0337806383710797</v>
      </c>
      <c r="D19" s="19">
        <v>2.4822153103800998E-13</v>
      </c>
      <c r="E19" s="19"/>
      <c r="F19" s="18"/>
      <c r="G19" s="18"/>
      <c r="H19" s="18"/>
      <c r="I19" s="21"/>
      <c r="J19" s="21"/>
      <c r="K19" s="21"/>
      <c r="L19" s="21"/>
    </row>
    <row r="20" spans="1:12" s="2" customFormat="1" ht="39.950000000000003" customHeight="1" x14ac:dyDescent="0.25">
      <c r="A20" s="18" t="s">
        <v>71</v>
      </c>
      <c r="B20" s="19">
        <v>9.3445151486149897E-15</v>
      </c>
      <c r="C20" s="18">
        <v>5.8296665228701698</v>
      </c>
      <c r="D20" s="19">
        <v>8.8168248813990898E-13</v>
      </c>
      <c r="E20" s="19"/>
      <c r="F20" s="18"/>
      <c r="G20" s="18"/>
      <c r="H20" s="18"/>
      <c r="I20" s="21"/>
      <c r="J20" s="21"/>
      <c r="K20" s="21"/>
      <c r="L20" s="21"/>
    </row>
    <row r="21" spans="1:12" s="2" customFormat="1" ht="39.950000000000003" customHeight="1" x14ac:dyDescent="0.25">
      <c r="A21" s="18" t="s">
        <v>147</v>
      </c>
      <c r="B21" s="19">
        <v>1.8178344111454698E-14</v>
      </c>
      <c r="C21" s="18">
        <v>4.6587305303974</v>
      </c>
      <c r="D21" s="19">
        <v>1.6030832602790101E-12</v>
      </c>
      <c r="E21" s="19"/>
      <c r="F21" s="18"/>
      <c r="G21" s="18"/>
      <c r="H21" s="18"/>
      <c r="I21" s="21"/>
      <c r="J21" s="21"/>
      <c r="K21" s="21"/>
      <c r="L21" s="21"/>
    </row>
    <row r="22" spans="1:12" s="2" customFormat="1" ht="39.950000000000003" customHeight="1" x14ac:dyDescent="0.25">
      <c r="A22" s="5" t="s">
        <v>148</v>
      </c>
      <c r="B22" s="11">
        <v>1.8989140863654101E-14</v>
      </c>
      <c r="C22" s="5">
        <v>46.677882236516503</v>
      </c>
      <c r="D22" s="11">
        <v>1.6030832602790101E-12</v>
      </c>
      <c r="E22" s="11"/>
      <c r="F22" s="5"/>
      <c r="G22" s="5"/>
      <c r="H22" s="5"/>
      <c r="I22" s="6"/>
      <c r="J22" s="6"/>
      <c r="K22" s="6"/>
      <c r="L22" s="6"/>
    </row>
    <row r="23" spans="1:12" s="2" customFormat="1" ht="39.950000000000003" customHeight="1" x14ac:dyDescent="0.25">
      <c r="A23" s="5" t="s">
        <v>149</v>
      </c>
      <c r="B23" s="11">
        <v>3.4571464050133398E-14</v>
      </c>
      <c r="C23" s="5">
        <v>6.9083776968338402</v>
      </c>
      <c r="D23" s="11">
        <v>2.7726314168207001E-12</v>
      </c>
      <c r="E23" s="11"/>
      <c r="F23" s="5"/>
      <c r="G23" s="5"/>
      <c r="H23" s="5"/>
      <c r="I23" s="6"/>
      <c r="J23" s="6"/>
      <c r="K23" s="6"/>
      <c r="L23" s="6"/>
    </row>
    <row r="24" spans="1:12" s="2" customFormat="1" ht="39.950000000000003" customHeight="1" x14ac:dyDescent="0.25">
      <c r="A24" s="5" t="s">
        <v>150</v>
      </c>
      <c r="B24" s="11">
        <v>1.85175167835868E-13</v>
      </c>
      <c r="C24" s="5">
        <v>11.6512427075841</v>
      </c>
      <c r="D24" s="11">
        <v>1.41438556766063E-11</v>
      </c>
      <c r="E24" s="5"/>
      <c r="F24" s="5"/>
      <c r="G24" s="5"/>
      <c r="H24" s="5"/>
      <c r="I24" s="5"/>
      <c r="J24" s="5"/>
      <c r="K24" s="5"/>
      <c r="L24" s="5"/>
    </row>
    <row r="25" spans="1:12" s="2" customFormat="1" ht="39.950000000000003" customHeight="1" x14ac:dyDescent="0.25">
      <c r="A25" s="5" t="s">
        <v>151</v>
      </c>
      <c r="B25" s="11">
        <v>2.7045798988143202E-13</v>
      </c>
      <c r="C25" s="5">
        <v>4.7277701778385701</v>
      </c>
      <c r="D25" s="11">
        <v>1.9718846171355301E-11</v>
      </c>
      <c r="E25" s="5"/>
      <c r="F25" s="5"/>
      <c r="G25" s="5"/>
      <c r="H25" s="5"/>
      <c r="I25" s="5"/>
      <c r="J25" s="5"/>
      <c r="K25" s="5"/>
      <c r="L25" s="5"/>
    </row>
    <row r="26" spans="1:12" s="2" customFormat="1" ht="39.950000000000003" customHeight="1" x14ac:dyDescent="0.25">
      <c r="A26" s="5" t="s">
        <v>152</v>
      </c>
      <c r="B26" s="11">
        <v>2.8793179525679E-13</v>
      </c>
      <c r="C26" s="5">
        <v>11.3205730481034</v>
      </c>
      <c r="D26" s="11">
        <v>2.0080113025734401E-11</v>
      </c>
      <c r="E26" s="5"/>
      <c r="F26" s="5"/>
      <c r="G26" s="5"/>
      <c r="H26" s="5"/>
      <c r="I26" s="5"/>
      <c r="J26" s="5"/>
      <c r="K26" s="5"/>
      <c r="L26" s="5"/>
    </row>
    <row r="27" spans="1:12" s="2" customFormat="1" ht="39.950000000000003" customHeight="1" x14ac:dyDescent="0.25">
      <c r="A27" s="5" t="s">
        <v>153</v>
      </c>
      <c r="B27" s="11">
        <v>3.1883538885759498E-13</v>
      </c>
      <c r="C27" s="5">
        <v>11.245478036175699</v>
      </c>
      <c r="D27" s="11">
        <v>2.1308831821982599E-11</v>
      </c>
      <c r="E27" s="5"/>
      <c r="F27" s="5"/>
      <c r="G27" s="5"/>
      <c r="H27" s="5"/>
      <c r="I27" s="5"/>
      <c r="J27" s="5"/>
      <c r="K27" s="5"/>
      <c r="L27" s="5"/>
    </row>
    <row r="28" spans="1:12" s="2" customFormat="1" ht="39.950000000000003" customHeight="1" x14ac:dyDescent="0.25">
      <c r="A28" s="5" t="s">
        <v>154</v>
      </c>
      <c r="B28" s="11">
        <v>3.6488347604441301E-13</v>
      </c>
      <c r="C28" s="5">
        <v>6.15726549086936</v>
      </c>
      <c r="D28" s="11">
        <v>2.3410923823009499E-11</v>
      </c>
      <c r="E28" s="5"/>
      <c r="F28" s="5"/>
      <c r="G28" s="5"/>
      <c r="H28" s="5"/>
      <c r="I28" s="5"/>
      <c r="J28" s="5"/>
      <c r="K28" s="5"/>
      <c r="L28" s="5"/>
    </row>
    <row r="29" spans="1:12" s="2" customFormat="1" ht="39.950000000000003" customHeight="1" x14ac:dyDescent="0.25">
      <c r="A29" s="5" t="s">
        <v>155</v>
      </c>
      <c r="B29" s="11">
        <v>7.2101385975352003E-13</v>
      </c>
      <c r="C29" s="5">
        <v>7.6856208271721096</v>
      </c>
      <c r="D29" s="11">
        <v>4.4481008886332503E-11</v>
      </c>
      <c r="E29" s="5"/>
      <c r="F29" s="5"/>
      <c r="G29" s="5"/>
      <c r="H29" s="5"/>
      <c r="I29" s="5"/>
      <c r="J29" s="5"/>
      <c r="K29" s="5"/>
      <c r="L29" s="5"/>
    </row>
    <row r="30" spans="1:12" s="2" customFormat="1" ht="39.950000000000003" customHeight="1" x14ac:dyDescent="0.25">
      <c r="A30" s="5" t="s">
        <v>72</v>
      </c>
      <c r="B30" s="11">
        <v>1.59977526403871E-12</v>
      </c>
      <c r="C30" s="5">
        <v>8.0969986086265102</v>
      </c>
      <c r="D30" s="11">
        <v>9.5038500871040794E-11</v>
      </c>
      <c r="E30" s="5"/>
      <c r="F30" s="5"/>
      <c r="G30" s="5"/>
      <c r="H30" s="5"/>
      <c r="I30" s="5"/>
      <c r="J30" s="5"/>
      <c r="K30" s="5"/>
      <c r="L30" s="5"/>
    </row>
    <row r="31" spans="1:12" s="2" customFormat="1" ht="39.950000000000003" customHeight="1" x14ac:dyDescent="0.25">
      <c r="A31" s="5" t="s">
        <v>74</v>
      </c>
      <c r="B31" s="11">
        <v>2.0912139137914601E-12</v>
      </c>
      <c r="C31" s="5">
        <v>7.9692856968185204</v>
      </c>
      <c r="D31" s="5">
        <v>1.19796682775768E-10</v>
      </c>
      <c r="E31" s="5"/>
      <c r="F31" s="5"/>
      <c r="G31" s="5"/>
      <c r="H31" s="5"/>
      <c r="I31" s="5"/>
      <c r="J31" s="5"/>
      <c r="K31" s="5"/>
      <c r="L31" s="5"/>
    </row>
    <row r="32" spans="1:12" s="2" customFormat="1" ht="39.950000000000003" customHeight="1" x14ac:dyDescent="0.25">
      <c r="A32" s="5" t="s">
        <v>156</v>
      </c>
      <c r="B32" s="11">
        <v>9.6756021279609295E-12</v>
      </c>
      <c r="C32" s="5">
        <v>7.2733116100522199</v>
      </c>
      <c r="D32" s="5">
        <v>5.35160890112045E-10</v>
      </c>
      <c r="E32" s="5"/>
      <c r="F32" s="5"/>
      <c r="G32" s="5"/>
      <c r="H32" s="5"/>
      <c r="I32" s="5"/>
      <c r="J32" s="5"/>
      <c r="K32" s="5"/>
      <c r="L32" s="5"/>
    </row>
    <row r="33" spans="1:12" s="2" customFormat="1" ht="39.950000000000003" customHeight="1" x14ac:dyDescent="0.25">
      <c r="A33" s="5" t="s">
        <v>157</v>
      </c>
      <c r="B33" s="11">
        <v>1.2003451049774801E-11</v>
      </c>
      <c r="C33" s="5">
        <v>7.9335988693305897</v>
      </c>
      <c r="D33" s="5">
        <v>6.3995187940936404E-10</v>
      </c>
      <c r="E33" s="5"/>
      <c r="F33" s="5"/>
      <c r="G33" s="5"/>
      <c r="H33" s="5"/>
      <c r="I33" s="5"/>
      <c r="J33" s="5"/>
      <c r="K33" s="5"/>
      <c r="L33" s="5"/>
    </row>
    <row r="34" spans="1:12" s="2" customFormat="1" ht="39.950000000000003" customHeight="1" x14ac:dyDescent="0.25">
      <c r="A34" s="5" t="s">
        <v>158</v>
      </c>
      <c r="B34" s="11">
        <v>1.25147327391642E-11</v>
      </c>
      <c r="C34" s="5">
        <v>11.418427125865399</v>
      </c>
      <c r="D34" s="5">
        <v>6.3995187940936404E-10</v>
      </c>
      <c r="E34" s="5"/>
      <c r="F34" s="5"/>
      <c r="G34" s="5"/>
      <c r="H34" s="5"/>
      <c r="I34" s="5"/>
      <c r="J34" s="5"/>
      <c r="K34" s="5"/>
      <c r="L34" s="5"/>
    </row>
    <row r="35" spans="1:12" s="2" customFormat="1" ht="39.950000000000003" customHeight="1" x14ac:dyDescent="0.25">
      <c r="A35" s="5" t="s">
        <v>159</v>
      </c>
      <c r="B35" s="11">
        <v>1.27671197887154E-11</v>
      </c>
      <c r="C35" s="5">
        <v>19.378966199039599</v>
      </c>
      <c r="D35" s="5">
        <v>6.3995187940936404E-10</v>
      </c>
      <c r="E35" s="5"/>
      <c r="F35" s="5"/>
      <c r="G35" s="5"/>
      <c r="H35" s="5"/>
      <c r="I35" s="5"/>
      <c r="J35" s="5"/>
      <c r="K35" s="5"/>
      <c r="L35" s="5"/>
    </row>
    <row r="36" spans="1:12" s="2" customFormat="1" ht="39.950000000000003" customHeight="1" x14ac:dyDescent="0.25">
      <c r="A36" s="5" t="s">
        <v>66</v>
      </c>
      <c r="B36" s="11">
        <v>2.3461687244533401E-11</v>
      </c>
      <c r="C36" s="5">
        <v>5.3771089831281298</v>
      </c>
      <c r="D36" s="5">
        <v>1.14038019212823E-9</v>
      </c>
      <c r="E36" s="5"/>
      <c r="F36" s="5"/>
      <c r="G36" s="5"/>
      <c r="H36" s="5"/>
      <c r="I36" s="5"/>
      <c r="J36" s="5"/>
      <c r="K36" s="5"/>
      <c r="L36" s="5"/>
    </row>
    <row r="37" spans="1:12" s="2" customFormat="1" ht="39.950000000000003" customHeight="1" x14ac:dyDescent="0.25">
      <c r="A37" s="5" t="s">
        <v>160</v>
      </c>
      <c r="B37" s="11">
        <v>2.5503672156074298E-11</v>
      </c>
      <c r="C37" s="5">
        <v>4.3775649794801597</v>
      </c>
      <c r="D37" s="5">
        <v>1.20317323936303E-9</v>
      </c>
      <c r="E37" s="5"/>
      <c r="F37" s="5"/>
      <c r="G37" s="5"/>
      <c r="H37" s="5"/>
      <c r="I37" s="5"/>
      <c r="J37" s="5"/>
      <c r="K37" s="5"/>
      <c r="L37" s="5"/>
    </row>
    <row r="38" spans="1:12" s="2" customFormat="1" ht="39.950000000000003" customHeight="1" x14ac:dyDescent="0.25">
      <c r="A38" s="5" t="s">
        <v>161</v>
      </c>
      <c r="B38" s="11">
        <v>2.7576752353485999E-11</v>
      </c>
      <c r="C38" s="5">
        <v>6.2472000145690298</v>
      </c>
      <c r="D38" s="5">
        <v>1.2528972434795499E-9</v>
      </c>
      <c r="E38" s="5"/>
      <c r="F38" s="5"/>
      <c r="G38" s="5"/>
      <c r="H38" s="5"/>
      <c r="I38" s="5"/>
      <c r="J38" s="5"/>
      <c r="K38" s="5"/>
      <c r="L38" s="5"/>
    </row>
    <row r="39" spans="1:12" s="2" customFormat="1" ht="39.950000000000003" customHeight="1" x14ac:dyDescent="0.25">
      <c r="A39" s="5" t="s">
        <v>55</v>
      </c>
      <c r="B39" s="11">
        <v>2.8119888257645799E-11</v>
      </c>
      <c r="C39" s="5">
        <v>4.6404310723827296</v>
      </c>
      <c r="D39" s="5">
        <v>1.2528972434795499E-9</v>
      </c>
      <c r="E39" s="5"/>
      <c r="F39" s="5"/>
      <c r="G39" s="5"/>
      <c r="H39" s="5"/>
      <c r="I39" s="5"/>
      <c r="J39" s="5"/>
      <c r="K39" s="5"/>
      <c r="L39" s="5"/>
    </row>
    <row r="40" spans="1:12" s="2" customFormat="1" ht="39.950000000000003" customHeight="1" x14ac:dyDescent="0.25">
      <c r="A40" s="5" t="s">
        <v>162</v>
      </c>
      <c r="B40" s="11">
        <v>7.5956700407525505E-11</v>
      </c>
      <c r="C40" s="5">
        <v>13.5745768902958</v>
      </c>
      <c r="D40" s="5">
        <v>3.2928256068559698E-9</v>
      </c>
      <c r="E40" s="5"/>
      <c r="F40" s="5"/>
      <c r="G40" s="5"/>
      <c r="H40" s="5"/>
      <c r="I40" s="5"/>
      <c r="J40" s="5"/>
      <c r="K40" s="5"/>
      <c r="L40" s="5"/>
    </row>
    <row r="41" spans="1:12" s="2" customFormat="1" ht="39.950000000000003" customHeight="1" x14ac:dyDescent="0.25">
      <c r="A41" s="5" t="s">
        <v>163</v>
      </c>
      <c r="B41" s="11">
        <v>8.8075635533417902E-11</v>
      </c>
      <c r="C41" s="5">
        <v>5.3972668424838099</v>
      </c>
      <c r="D41" s="5">
        <v>3.7177189314632199E-9</v>
      </c>
      <c r="E41" s="5"/>
      <c r="F41" s="5"/>
      <c r="G41" s="5"/>
      <c r="H41" s="5"/>
      <c r="I41" s="5"/>
      <c r="J41" s="5"/>
      <c r="K41" s="5"/>
      <c r="L41" s="5"/>
    </row>
    <row r="42" spans="1:12" s="2" customFormat="1" ht="39.950000000000003" customHeight="1" x14ac:dyDescent="0.25">
      <c r="A42" s="5" t="s">
        <v>164</v>
      </c>
      <c r="B42" s="11">
        <v>1.8645153128268101E-10</v>
      </c>
      <c r="C42" s="5">
        <v>5.1771063903182197</v>
      </c>
      <c r="D42" s="5">
        <v>7.6684168250620606E-9</v>
      </c>
      <c r="E42" s="5"/>
      <c r="F42" s="5"/>
      <c r="G42" s="5"/>
      <c r="H42" s="5"/>
      <c r="I42" s="5"/>
      <c r="J42" s="5"/>
      <c r="K42" s="5"/>
      <c r="L42" s="5"/>
    </row>
    <row r="43" spans="1:12" s="2" customFormat="1" ht="39.950000000000003" customHeight="1" x14ac:dyDescent="0.25">
      <c r="A43" s="5" t="s">
        <v>165</v>
      </c>
      <c r="B43" s="11">
        <v>2.3435098717899501E-10</v>
      </c>
      <c r="C43" s="5">
        <v>14.7734711455641</v>
      </c>
      <c r="D43" s="5">
        <v>9.3974745858777295E-9</v>
      </c>
      <c r="E43" s="5"/>
      <c r="F43" s="5"/>
      <c r="G43" s="5"/>
      <c r="H43" s="5"/>
      <c r="I43" s="5"/>
      <c r="J43" s="5"/>
      <c r="K43" s="5"/>
      <c r="L43" s="5"/>
    </row>
    <row r="44" spans="1:12" s="2" customFormat="1" ht="39.950000000000003" customHeight="1" x14ac:dyDescent="0.25">
      <c r="A44" s="5" t="s">
        <v>166</v>
      </c>
      <c r="B44" s="11">
        <v>2.6481739772867502E-10</v>
      </c>
      <c r="C44" s="5">
        <v>23.326533387732798</v>
      </c>
      <c r="D44" s="5">
        <v>1.03601733160194E-8</v>
      </c>
      <c r="E44" s="5"/>
      <c r="F44" s="5"/>
      <c r="G44" s="5"/>
      <c r="H44" s="5"/>
      <c r="I44" s="5"/>
      <c r="J44" s="5"/>
      <c r="K44" s="5"/>
      <c r="L44" s="5"/>
    </row>
    <row r="45" spans="1:12" s="2" customFormat="1" ht="39.950000000000003" customHeight="1" x14ac:dyDescent="0.25">
      <c r="A45" s="5" t="s">
        <v>33</v>
      </c>
      <c r="B45" s="11">
        <v>4.9104723874778399E-10</v>
      </c>
      <c r="C45" s="5">
        <v>4.9043080442241704</v>
      </c>
      <c r="D45" s="5">
        <v>1.8753327879796298E-8</v>
      </c>
      <c r="E45" s="5"/>
      <c r="F45" s="5"/>
      <c r="G45" s="5"/>
      <c r="H45" s="5"/>
      <c r="I45" s="5"/>
      <c r="J45" s="5"/>
      <c r="K45" s="5"/>
      <c r="L45" s="5"/>
    </row>
    <row r="46" spans="1:12" s="2" customFormat="1" ht="39.950000000000003" customHeight="1" x14ac:dyDescent="0.25">
      <c r="A46" s="5" t="s">
        <v>167</v>
      </c>
      <c r="B46" s="11">
        <v>6.4626326172683005E-10</v>
      </c>
      <c r="C46" s="5">
        <v>16.4951914670396</v>
      </c>
      <c r="D46" s="5">
        <v>2.41071226002287E-8</v>
      </c>
      <c r="E46" s="5"/>
      <c r="F46" s="5"/>
      <c r="G46" s="5"/>
      <c r="H46" s="5"/>
      <c r="I46" s="5"/>
      <c r="J46" s="5"/>
      <c r="K46" s="5"/>
      <c r="L46" s="5"/>
    </row>
    <row r="47" spans="1:12" s="2" customFormat="1" ht="39.950000000000003" customHeight="1" x14ac:dyDescent="0.25">
      <c r="A47" s="5" t="s">
        <v>57</v>
      </c>
      <c r="B47" s="11">
        <v>1.22919377746907E-9</v>
      </c>
      <c r="C47" s="5">
        <v>12.629563723384599</v>
      </c>
      <c r="D47" s="5">
        <v>4.4809700433190602E-8</v>
      </c>
      <c r="E47" s="5"/>
      <c r="F47" s="5"/>
      <c r="G47" s="5"/>
      <c r="H47" s="5"/>
      <c r="I47" s="5"/>
      <c r="J47" s="5"/>
      <c r="K47" s="5"/>
      <c r="L47" s="5"/>
    </row>
    <row r="48" spans="1:12" s="2" customFormat="1" ht="39.950000000000003" customHeight="1" x14ac:dyDescent="0.25">
      <c r="A48" s="5" t="s">
        <v>168</v>
      </c>
      <c r="B48" s="11">
        <v>2.1501319605836801E-9</v>
      </c>
      <c r="C48" s="5">
        <v>2.6834625322997399</v>
      </c>
      <c r="D48" s="5">
        <v>7.66402592172497E-8</v>
      </c>
      <c r="E48" s="5"/>
      <c r="F48" s="5"/>
      <c r="G48" s="5"/>
      <c r="H48" s="5"/>
      <c r="I48" s="5"/>
      <c r="J48" s="5"/>
      <c r="K48" s="5"/>
      <c r="L48" s="5"/>
    </row>
    <row r="49" spans="1:12" s="2" customFormat="1" ht="39.950000000000003" customHeight="1" x14ac:dyDescent="0.25">
      <c r="A49" s="5" t="s">
        <v>169</v>
      </c>
      <c r="B49" s="5">
        <v>2.3096826177948299E-9</v>
      </c>
      <c r="C49" s="5">
        <v>8.7119689438740302</v>
      </c>
      <c r="D49" s="5">
        <v>8.0537628672672198E-8</v>
      </c>
      <c r="E49" s="5"/>
      <c r="F49" s="5"/>
      <c r="G49" s="5"/>
      <c r="H49" s="5"/>
      <c r="I49" s="5"/>
      <c r="J49" s="5"/>
      <c r="K49" s="5"/>
      <c r="L49" s="5"/>
    </row>
    <row r="50" spans="1:12" s="2" customFormat="1" ht="39.950000000000003" customHeight="1" x14ac:dyDescent="0.25">
      <c r="A50" s="5" t="s">
        <v>170</v>
      </c>
      <c r="B50" s="5">
        <v>2.6467755365964299E-9</v>
      </c>
      <c r="C50" s="5">
        <v>6.7895101434933096</v>
      </c>
      <c r="D50" s="5">
        <v>9.0328254482993203E-8</v>
      </c>
      <c r="E50" s="5"/>
      <c r="F50" s="5"/>
      <c r="G50" s="5"/>
      <c r="H50" s="5"/>
      <c r="I50" s="5"/>
      <c r="J50" s="5"/>
      <c r="K50" s="5"/>
      <c r="L50" s="5"/>
    </row>
    <row r="51" spans="1:12" s="2" customFormat="1" ht="39.950000000000003" customHeight="1" x14ac:dyDescent="0.25">
      <c r="A51" s="5" t="s">
        <v>171</v>
      </c>
      <c r="B51" s="5">
        <v>4.4623837483547001E-9</v>
      </c>
      <c r="C51" s="5">
        <v>8.2487032393253408</v>
      </c>
      <c r="D51" s="5">
        <v>1.49117990257519E-7</v>
      </c>
      <c r="E51" s="5"/>
      <c r="F51" s="5"/>
      <c r="G51" s="5"/>
      <c r="H51" s="5"/>
      <c r="I51" s="5"/>
      <c r="J51" s="5"/>
      <c r="K51" s="5"/>
      <c r="L51" s="5"/>
    </row>
    <row r="52" spans="1:12" s="2" customFormat="1" ht="39.950000000000003" customHeight="1" x14ac:dyDescent="0.25">
      <c r="A52" s="5" t="s">
        <v>172</v>
      </c>
      <c r="B52" s="5">
        <v>4.9353265390578802E-9</v>
      </c>
      <c r="C52" s="5">
        <v>6.48591416146719</v>
      </c>
      <c r="D52" s="5">
        <v>1.6155640344181299E-7</v>
      </c>
      <c r="E52" s="5"/>
      <c r="F52" s="5"/>
      <c r="G52" s="5"/>
      <c r="H52" s="5"/>
      <c r="I52" s="5"/>
      <c r="J52" s="5"/>
      <c r="K52" s="5"/>
      <c r="L52" s="5"/>
    </row>
    <row r="53" spans="1:12" s="2" customFormat="1" ht="39.950000000000003" customHeight="1" x14ac:dyDescent="0.25">
      <c r="A53" s="5" t="s">
        <v>173</v>
      </c>
      <c r="B53" s="5">
        <v>6.7964359783854001E-9</v>
      </c>
      <c r="C53" s="5">
        <v>29.823081938708899</v>
      </c>
      <c r="D53" s="5">
        <v>2.1802966618660301E-7</v>
      </c>
      <c r="E53" s="5"/>
      <c r="F53" s="5"/>
      <c r="G53" s="5"/>
      <c r="H53" s="5"/>
      <c r="I53" s="5"/>
      <c r="J53" s="5"/>
      <c r="K53" s="5"/>
      <c r="L53" s="5"/>
    </row>
    <row r="54" spans="1:12" s="2" customFormat="1" ht="39.950000000000003" customHeight="1" x14ac:dyDescent="0.25">
      <c r="A54" s="5" t="s">
        <v>174</v>
      </c>
      <c r="B54" s="5">
        <v>8.6351428229640592E-9</v>
      </c>
      <c r="C54" s="5">
        <v>5.6555656845821103</v>
      </c>
      <c r="D54" s="5">
        <v>2.7158370760851599E-7</v>
      </c>
      <c r="E54" s="5"/>
      <c r="F54" s="5"/>
      <c r="G54" s="5"/>
      <c r="H54" s="5"/>
      <c r="I54" s="5"/>
      <c r="J54" s="5"/>
      <c r="K54" s="5"/>
      <c r="L54" s="5"/>
    </row>
    <row r="55" spans="1:12" s="2" customFormat="1" ht="39.950000000000003" customHeight="1" x14ac:dyDescent="0.25">
      <c r="A55" s="5" t="s">
        <v>175</v>
      </c>
      <c r="B55" s="5">
        <v>9.1030753436748796E-9</v>
      </c>
      <c r="C55" s="5">
        <v>44.320413436692498</v>
      </c>
      <c r="D55" s="5">
        <v>2.8079486252412501E-7</v>
      </c>
      <c r="E55" s="5"/>
      <c r="F55" s="5"/>
      <c r="G55" s="5"/>
      <c r="H55" s="5"/>
      <c r="I55" s="5"/>
      <c r="J55" s="5"/>
      <c r="K55" s="5"/>
      <c r="L55" s="5"/>
    </row>
    <row r="56" spans="1:12" s="2" customFormat="1" ht="39.950000000000003" customHeight="1" x14ac:dyDescent="0.25">
      <c r="A56" s="5" t="s">
        <v>176</v>
      </c>
      <c r="B56" s="5">
        <v>9.4753769460027397E-9</v>
      </c>
      <c r="C56" s="5">
        <v>10.3830903495939</v>
      </c>
      <c r="D56" s="5">
        <v>2.8676423813940302E-7</v>
      </c>
      <c r="E56" s="5"/>
      <c r="F56" s="5"/>
      <c r="G56" s="5"/>
      <c r="H56" s="5"/>
      <c r="I56" s="5"/>
      <c r="J56" s="5"/>
      <c r="K56" s="5"/>
      <c r="L56" s="5"/>
    </row>
    <row r="57" spans="1:12" s="2" customFormat="1" ht="39.950000000000003" customHeight="1" x14ac:dyDescent="0.25">
      <c r="A57" s="5" t="s">
        <v>177</v>
      </c>
      <c r="B57" s="5">
        <v>1.0106670463117199E-8</v>
      </c>
      <c r="C57" s="5">
        <v>12.3946918933123</v>
      </c>
      <c r="D57" s="5">
        <v>3.0020554486740901E-7</v>
      </c>
      <c r="E57" s="5"/>
      <c r="F57" s="5"/>
      <c r="G57" s="5"/>
      <c r="H57" s="5"/>
      <c r="I57" s="5"/>
      <c r="J57" s="5"/>
      <c r="K57" s="5"/>
      <c r="L57" s="5"/>
    </row>
    <row r="58" spans="1:12" s="2" customFormat="1" ht="39.950000000000003" customHeight="1" x14ac:dyDescent="0.25">
      <c r="A58" s="5" t="s">
        <v>178</v>
      </c>
      <c r="B58" s="5">
        <v>1.20891528768394E-8</v>
      </c>
      <c r="C58" s="5">
        <v>10.141111549073701</v>
      </c>
      <c r="D58" s="5">
        <v>3.4726386062257401E-7</v>
      </c>
      <c r="E58" s="5"/>
      <c r="F58" s="5"/>
      <c r="G58" s="5"/>
      <c r="H58" s="5"/>
      <c r="I58" s="5"/>
      <c r="J58" s="5"/>
      <c r="K58" s="5"/>
      <c r="L58" s="5"/>
    </row>
    <row r="59" spans="1:12" s="2" customFormat="1" ht="39.950000000000003" customHeight="1" x14ac:dyDescent="0.25">
      <c r="A59" s="5" t="s">
        <v>179</v>
      </c>
      <c r="B59" s="5">
        <v>1.2340423974742299E-8</v>
      </c>
      <c r="C59" s="5">
        <v>6.0609112392058098</v>
      </c>
      <c r="D59" s="5">
        <v>3.4726386062257401E-7</v>
      </c>
      <c r="E59" s="5"/>
      <c r="F59" s="5"/>
      <c r="G59" s="5"/>
      <c r="H59" s="5"/>
      <c r="I59" s="5"/>
      <c r="J59" s="5"/>
      <c r="K59" s="5"/>
      <c r="L59" s="5"/>
    </row>
    <row r="60" spans="1:12" s="2" customFormat="1" ht="39.950000000000003" customHeight="1" x14ac:dyDescent="0.25">
      <c r="A60" s="5" t="s">
        <v>180</v>
      </c>
      <c r="B60" s="5">
        <v>1.2340423974742299E-8</v>
      </c>
      <c r="C60" s="5">
        <v>6.0609112392058098</v>
      </c>
      <c r="D60" s="5">
        <v>3.4726386062257401E-7</v>
      </c>
      <c r="E60" s="5"/>
      <c r="F60" s="5"/>
      <c r="G60" s="5"/>
      <c r="H60" s="5"/>
      <c r="I60" s="5"/>
      <c r="J60" s="5"/>
      <c r="K60" s="5"/>
      <c r="L60" s="5"/>
    </row>
    <row r="61" spans="1:12" s="2" customFormat="1" ht="39.950000000000003" customHeight="1" x14ac:dyDescent="0.25">
      <c r="A61" s="5" t="s">
        <v>181</v>
      </c>
      <c r="B61" s="5">
        <v>1.6750388574275301E-8</v>
      </c>
      <c r="C61" s="5">
        <v>8.4316884099073501</v>
      </c>
      <c r="D61" s="5">
        <v>4.6323488401961499E-7</v>
      </c>
      <c r="E61" s="5"/>
      <c r="F61" s="5"/>
      <c r="G61" s="5"/>
      <c r="H61" s="5"/>
      <c r="I61" s="5"/>
      <c r="J61" s="5"/>
      <c r="K61" s="5"/>
      <c r="L61" s="5"/>
    </row>
    <row r="62" spans="1:12" s="2" customFormat="1" ht="39.950000000000003" customHeight="1" x14ac:dyDescent="0.25">
      <c r="A62" s="5" t="s">
        <v>182</v>
      </c>
      <c r="B62" s="5">
        <v>1.7777560443071699E-8</v>
      </c>
      <c r="C62" s="5">
        <v>5.89846537419937</v>
      </c>
      <c r="D62" s="5">
        <v>4.7566158950935999E-7</v>
      </c>
      <c r="E62" s="5"/>
      <c r="F62" s="5"/>
      <c r="G62" s="5"/>
      <c r="H62" s="5"/>
      <c r="I62" s="5"/>
      <c r="J62" s="5"/>
      <c r="K62" s="5"/>
      <c r="L62" s="5"/>
    </row>
    <row r="63" spans="1:12" s="2" customFormat="1" ht="39.950000000000003" customHeight="1" x14ac:dyDescent="0.25">
      <c r="A63" s="5" t="s">
        <v>183</v>
      </c>
      <c r="B63" s="5">
        <v>1.7792827537756598E-8</v>
      </c>
      <c r="C63" s="5">
        <v>14.452308729356201</v>
      </c>
      <c r="D63" s="5">
        <v>4.7566158950935999E-7</v>
      </c>
      <c r="E63" s="5"/>
      <c r="F63" s="5"/>
      <c r="G63" s="5"/>
      <c r="H63" s="5"/>
      <c r="I63" s="5"/>
      <c r="J63" s="5"/>
      <c r="K63" s="5"/>
      <c r="L63" s="5"/>
    </row>
    <row r="64" spans="1:12" s="2" customFormat="1" ht="39.950000000000003" customHeight="1" x14ac:dyDescent="0.25">
      <c r="A64" s="5" t="s">
        <v>184</v>
      </c>
      <c r="B64" s="5">
        <v>1.89131868481698E-8</v>
      </c>
      <c r="C64" s="5">
        <v>39.326564035375</v>
      </c>
      <c r="D64" s="5">
        <v>4.9732379843384299E-7</v>
      </c>
      <c r="E64" s="5"/>
      <c r="F64" s="5"/>
      <c r="G64" s="5"/>
      <c r="H64" s="5"/>
      <c r="I64" s="5"/>
      <c r="J64" s="5"/>
      <c r="K64" s="5"/>
      <c r="L64" s="5"/>
    </row>
    <row r="65" spans="1:12" s="2" customFormat="1" ht="39.950000000000003" customHeight="1" x14ac:dyDescent="0.25">
      <c r="A65" s="5" t="s">
        <v>185</v>
      </c>
      <c r="B65" s="5">
        <v>2.49045884146194E-8</v>
      </c>
      <c r="C65" s="5">
        <v>7.1411407839171996</v>
      </c>
      <c r="D65" s="5">
        <v>6.3761698384140095E-7</v>
      </c>
      <c r="E65" s="5"/>
      <c r="F65" s="5"/>
      <c r="G65" s="5"/>
      <c r="H65" s="5"/>
      <c r="I65" s="5"/>
      <c r="J65" s="5"/>
      <c r="K65" s="5"/>
      <c r="L65" s="5"/>
    </row>
    <row r="66" spans="1:12" s="2" customFormat="1" ht="39.950000000000003" customHeight="1" x14ac:dyDescent="0.25">
      <c r="A66" s="5" t="s">
        <v>52</v>
      </c>
      <c r="B66" s="5">
        <v>2.5043559839157299E-8</v>
      </c>
      <c r="C66" s="5">
        <v>24.736974941409699</v>
      </c>
      <c r="D66" s="5">
        <v>6.3761698384140095E-7</v>
      </c>
      <c r="E66" s="5"/>
      <c r="F66" s="5"/>
      <c r="G66" s="5"/>
      <c r="H66" s="5"/>
      <c r="I66" s="5"/>
      <c r="J66" s="5"/>
      <c r="K66" s="5"/>
      <c r="L66" s="5"/>
    </row>
    <row r="67" spans="1:12" s="2" customFormat="1" ht="39.950000000000003" customHeight="1" x14ac:dyDescent="0.25">
      <c r="A67" s="5" t="s">
        <v>186</v>
      </c>
      <c r="B67" s="5">
        <v>3.0252503608671202E-8</v>
      </c>
      <c r="C67" s="5">
        <v>17.511968235961401</v>
      </c>
      <c r="D67" s="5">
        <v>7.5820337169232402E-7</v>
      </c>
      <c r="E67" s="5"/>
      <c r="F67" s="5"/>
      <c r="G67" s="5"/>
      <c r="H67" s="5"/>
      <c r="I67" s="5"/>
      <c r="J67" s="5"/>
      <c r="K67" s="5"/>
      <c r="L67" s="5"/>
    </row>
    <row r="68" spans="1:12" s="2" customFormat="1" ht="39.950000000000003" customHeight="1" x14ac:dyDescent="0.25">
      <c r="A68" s="5" t="s">
        <v>41</v>
      </c>
      <c r="B68" s="5">
        <v>4.1269299542329398E-8</v>
      </c>
      <c r="C68" s="5">
        <v>5.0642444031470797</v>
      </c>
      <c r="D68" s="5">
        <v>1.01839933024456E-6</v>
      </c>
      <c r="E68" s="5"/>
      <c r="F68" s="5"/>
      <c r="G68" s="5"/>
      <c r="H68" s="5"/>
      <c r="I68" s="5"/>
      <c r="J68" s="5"/>
      <c r="K68" s="5"/>
      <c r="L68" s="5"/>
    </row>
    <row r="69" spans="1:12" s="2" customFormat="1" ht="39.950000000000003" customHeight="1" x14ac:dyDescent="0.25">
      <c r="A69" s="5" t="s">
        <v>43</v>
      </c>
      <c r="B69" s="5">
        <v>4.3034341912282502E-8</v>
      </c>
      <c r="C69" s="5">
        <v>5.04916102443332</v>
      </c>
      <c r="D69" s="5">
        <v>1.04586491556516E-6</v>
      </c>
      <c r="E69" s="5"/>
      <c r="F69" s="5"/>
      <c r="G69" s="5"/>
      <c r="H69" s="5"/>
      <c r="I69" s="5"/>
      <c r="J69" s="5"/>
      <c r="K69" s="5"/>
      <c r="L69" s="5"/>
    </row>
    <row r="70" spans="1:12" s="2" customFormat="1" ht="39.950000000000003" customHeight="1" x14ac:dyDescent="0.25">
      <c r="A70" s="5" t="s">
        <v>187</v>
      </c>
      <c r="B70" s="5">
        <v>4.6145403583897199E-8</v>
      </c>
      <c r="C70" s="5">
        <v>6.7771505983291904</v>
      </c>
      <c r="D70" s="5">
        <v>1.1047347365458299E-6</v>
      </c>
      <c r="E70" s="5"/>
      <c r="F70" s="5"/>
      <c r="G70" s="5"/>
      <c r="H70" s="5"/>
      <c r="I70" s="5"/>
      <c r="J70" s="5"/>
      <c r="K70" s="5"/>
      <c r="L70" s="5"/>
    </row>
    <row r="71" spans="1:12" s="2" customFormat="1" ht="39.950000000000003" customHeight="1" x14ac:dyDescent="0.25">
      <c r="A71" s="5" t="s">
        <v>188</v>
      </c>
      <c r="B71" s="5">
        <v>4.9291254054925801E-8</v>
      </c>
      <c r="C71" s="5">
        <v>4.6143361033060302</v>
      </c>
      <c r="D71" s="5">
        <v>1.1626936985897199E-6</v>
      </c>
      <c r="E71" s="5"/>
      <c r="F71" s="5"/>
      <c r="G71" s="5"/>
      <c r="H71" s="5"/>
      <c r="I71" s="5"/>
      <c r="J71" s="5"/>
      <c r="K71" s="5"/>
      <c r="L71" s="5"/>
    </row>
    <row r="72" spans="1:12" s="2" customFormat="1" ht="39.950000000000003" customHeight="1" x14ac:dyDescent="0.25">
      <c r="A72" s="5" t="s">
        <v>49</v>
      </c>
      <c r="B72" s="5">
        <v>6.0064798678180301E-8</v>
      </c>
      <c r="C72" s="5">
        <v>4.5528896491719602</v>
      </c>
      <c r="D72" s="5">
        <v>1.38564553902706E-6</v>
      </c>
      <c r="E72" s="5"/>
      <c r="F72" s="5"/>
      <c r="G72" s="5"/>
      <c r="H72" s="5"/>
      <c r="I72" s="5"/>
      <c r="J72" s="5"/>
      <c r="K72" s="5"/>
      <c r="L72" s="5"/>
    </row>
    <row r="73" spans="1:12" s="2" customFormat="1" ht="39.950000000000003" customHeight="1" x14ac:dyDescent="0.25">
      <c r="A73" s="5" t="s">
        <v>189</v>
      </c>
      <c r="B73" s="5">
        <v>6.0470815294198699E-8</v>
      </c>
      <c r="C73" s="5">
        <v>7.5043247063574796</v>
      </c>
      <c r="D73" s="5">
        <v>1.38564553902706E-6</v>
      </c>
      <c r="E73" s="5"/>
      <c r="F73" s="5"/>
      <c r="G73" s="5"/>
      <c r="H73" s="5"/>
      <c r="I73" s="5"/>
      <c r="J73" s="5"/>
      <c r="K73" s="5"/>
      <c r="L73" s="5"/>
    </row>
    <row r="74" spans="1:12" s="2" customFormat="1" ht="39.950000000000003" customHeight="1" x14ac:dyDescent="0.25">
      <c r="A74" s="5" t="s">
        <v>190</v>
      </c>
      <c r="B74" s="5">
        <v>6.4413029327937297E-8</v>
      </c>
      <c r="C74" s="5">
        <v>7.4611343483352801</v>
      </c>
      <c r="D74" s="5">
        <v>1.4551901273522699E-6</v>
      </c>
      <c r="E74" s="5"/>
      <c r="F74" s="5"/>
      <c r="G74" s="5"/>
      <c r="H74" s="5"/>
      <c r="I74" s="5"/>
      <c r="J74" s="5"/>
      <c r="K74" s="5"/>
      <c r="L74" s="5"/>
    </row>
    <row r="75" spans="1:12" s="2" customFormat="1" ht="39.950000000000003" customHeight="1" x14ac:dyDescent="0.25">
      <c r="A75" s="5" t="s">
        <v>46</v>
      </c>
      <c r="B75" s="5">
        <v>7.4704530717253003E-8</v>
      </c>
      <c r="C75" s="5">
        <v>4.8539894458224397</v>
      </c>
      <c r="D75" s="5">
        <v>1.6642509343121299E-6</v>
      </c>
      <c r="E75" s="5"/>
      <c r="F75" s="5"/>
      <c r="G75" s="5"/>
      <c r="H75" s="5"/>
      <c r="I75" s="5"/>
      <c r="J75" s="5"/>
      <c r="K75" s="5"/>
      <c r="L75" s="5"/>
    </row>
    <row r="76" spans="1:12" s="2" customFormat="1" ht="39.950000000000003" customHeight="1" x14ac:dyDescent="0.25">
      <c r="A76" s="5" t="s">
        <v>191</v>
      </c>
      <c r="B76" s="5">
        <v>8.4259802528510202E-8</v>
      </c>
      <c r="C76" s="5">
        <v>15.341681574239701</v>
      </c>
      <c r="D76" s="5">
        <v>1.8514071678867099E-6</v>
      </c>
      <c r="E76" s="5"/>
      <c r="F76" s="5"/>
      <c r="G76" s="5"/>
      <c r="H76" s="5"/>
      <c r="I76" s="5"/>
      <c r="J76" s="5"/>
      <c r="K76" s="5"/>
      <c r="L76" s="5"/>
    </row>
    <row r="77" spans="1:12" s="2" customFormat="1" ht="39.950000000000003" customHeight="1" x14ac:dyDescent="0.25">
      <c r="A77" s="5" t="s">
        <v>192</v>
      </c>
      <c r="B77" s="5">
        <v>8.9249581113672401E-8</v>
      </c>
      <c r="C77" s="5">
        <v>9.8379393054541602</v>
      </c>
      <c r="D77" s="5">
        <v>1.9345449744098701E-6</v>
      </c>
      <c r="E77" s="5"/>
      <c r="F77" s="5"/>
      <c r="G77" s="5"/>
      <c r="H77" s="5"/>
      <c r="I77" s="5"/>
      <c r="J77" s="5"/>
      <c r="K77" s="5"/>
      <c r="L77" s="5"/>
    </row>
    <row r="78" spans="1:12" s="2" customFormat="1" ht="39.950000000000003" customHeight="1" x14ac:dyDescent="0.25">
      <c r="A78" s="5" t="s">
        <v>50</v>
      </c>
      <c r="B78" s="5">
        <v>1.03908479442885E-7</v>
      </c>
      <c r="C78" s="5">
        <v>4.3860152576323603</v>
      </c>
      <c r="D78" s="5">
        <v>2.2222560136851699E-6</v>
      </c>
      <c r="E78" s="5"/>
      <c r="F78" s="5"/>
      <c r="G78" s="5"/>
      <c r="H78" s="5"/>
      <c r="I78" s="5"/>
      <c r="J78" s="5"/>
      <c r="K78" s="5"/>
      <c r="L78" s="5"/>
    </row>
    <row r="79" spans="1:12" s="2" customFormat="1" ht="39.950000000000003" customHeight="1" x14ac:dyDescent="0.25">
      <c r="A79" s="5" t="s">
        <v>193</v>
      </c>
      <c r="B79" s="5">
        <v>1.1659967696995999E-7</v>
      </c>
      <c r="C79" s="5">
        <v>6.2605068307435596</v>
      </c>
      <c r="D79" s="5">
        <v>2.4608668665765299E-6</v>
      </c>
      <c r="E79" s="5"/>
      <c r="F79" s="5"/>
      <c r="G79" s="5"/>
      <c r="H79" s="5"/>
      <c r="I79" s="5"/>
      <c r="J79" s="5"/>
      <c r="K79" s="5"/>
      <c r="L79" s="5"/>
    </row>
    <row r="80" spans="1:12" s="2" customFormat="1" ht="39.950000000000003" customHeight="1" x14ac:dyDescent="0.25">
      <c r="A80" s="5" t="s">
        <v>194</v>
      </c>
      <c r="B80" s="5">
        <v>1.3139965443012599E-7</v>
      </c>
      <c r="C80" s="5">
        <v>6.9885288033598698</v>
      </c>
      <c r="D80" s="5">
        <v>2.7372083857912E-6</v>
      </c>
      <c r="E80" s="5"/>
      <c r="F80" s="5"/>
      <c r="G80" s="5"/>
      <c r="H80" s="5"/>
      <c r="I80" s="5"/>
      <c r="J80" s="5"/>
      <c r="K80" s="5"/>
      <c r="L80" s="5"/>
    </row>
    <row r="81" spans="1:12" s="2" customFormat="1" ht="39.950000000000003" customHeight="1" x14ac:dyDescent="0.25">
      <c r="A81" s="5" t="s">
        <v>51</v>
      </c>
      <c r="B81" s="5">
        <v>1.4544499348751499E-7</v>
      </c>
      <c r="C81" s="5">
        <v>3.5314326052001999</v>
      </c>
      <c r="D81" s="5">
        <v>2.9909457635124902E-6</v>
      </c>
      <c r="E81" s="5"/>
      <c r="F81" s="5"/>
      <c r="G81" s="5"/>
      <c r="H81" s="5"/>
      <c r="I81" s="5"/>
      <c r="J81" s="5"/>
      <c r="K81" s="5"/>
      <c r="L81" s="5"/>
    </row>
    <row r="82" spans="1:12" s="2" customFormat="1" ht="39.950000000000003" customHeight="1" x14ac:dyDescent="0.25">
      <c r="A82" s="5" t="s">
        <v>195</v>
      </c>
      <c r="B82" s="5">
        <v>1.5973838776452299E-7</v>
      </c>
      <c r="C82" s="5">
        <v>2.8704930982313801</v>
      </c>
      <c r="D82" s="5">
        <v>3.20275467467869E-6</v>
      </c>
      <c r="E82" s="5"/>
      <c r="F82" s="5"/>
      <c r="G82" s="5"/>
      <c r="H82" s="5"/>
      <c r="I82" s="5"/>
      <c r="J82" s="5"/>
      <c r="K82" s="5"/>
      <c r="L82" s="5"/>
    </row>
    <row r="83" spans="1:12" s="2" customFormat="1" ht="39.950000000000003" customHeight="1" x14ac:dyDescent="0.25">
      <c r="A83" s="5" t="s">
        <v>196</v>
      </c>
      <c r="B83" s="5">
        <v>1.5973838776452299E-7</v>
      </c>
      <c r="C83" s="5">
        <v>2.8704930982313801</v>
      </c>
      <c r="D83" s="5">
        <v>3.20275467467869E-6</v>
      </c>
      <c r="E83" s="5"/>
      <c r="F83" s="5"/>
      <c r="G83" s="5"/>
      <c r="H83" s="5"/>
      <c r="I83" s="5"/>
      <c r="J83" s="5"/>
      <c r="K83" s="5"/>
      <c r="L83" s="5"/>
    </row>
    <row r="84" spans="1:12" s="2" customFormat="1" ht="39.950000000000003" customHeight="1" x14ac:dyDescent="0.25">
      <c r="A84" s="5" t="s">
        <v>197</v>
      </c>
      <c r="B84" s="5">
        <v>1.8920018782727899E-7</v>
      </c>
      <c r="C84" s="5">
        <v>13.8075134168157</v>
      </c>
      <c r="D84" s="5">
        <v>3.7466308799377198E-6</v>
      </c>
      <c r="E84" s="5"/>
      <c r="F84" s="5"/>
      <c r="G84" s="5"/>
      <c r="H84" s="5"/>
      <c r="I84" s="5"/>
      <c r="J84" s="5"/>
      <c r="K84" s="5"/>
      <c r="L84" s="5"/>
    </row>
    <row r="85" spans="1:12" s="2" customFormat="1" ht="39.950000000000003" customHeight="1" x14ac:dyDescent="0.25">
      <c r="A85" s="5" t="s">
        <v>40</v>
      </c>
      <c r="B85" s="5">
        <v>1.9451618381883101E-7</v>
      </c>
      <c r="C85" s="5">
        <v>4.2012328711200597</v>
      </c>
      <c r="D85" s="5">
        <v>3.804926327383E-6</v>
      </c>
      <c r="E85" s="5"/>
      <c r="F85" s="5"/>
      <c r="G85" s="5"/>
      <c r="H85" s="5"/>
      <c r="I85" s="5"/>
      <c r="J85" s="5"/>
      <c r="K85" s="5"/>
      <c r="L85" s="5"/>
    </row>
    <row r="86" spans="1:12" s="2" customFormat="1" ht="39.950000000000003" customHeight="1" x14ac:dyDescent="0.25">
      <c r="A86" s="5" t="s">
        <v>198</v>
      </c>
      <c r="B86" s="5">
        <v>2.3639021852368099E-7</v>
      </c>
      <c r="C86" s="5">
        <v>25.853574504737299</v>
      </c>
      <c r="D86" s="5">
        <v>4.5683121748431902E-6</v>
      </c>
      <c r="E86" s="5"/>
      <c r="F86" s="5"/>
      <c r="G86" s="5"/>
      <c r="H86" s="5"/>
      <c r="I86" s="5"/>
      <c r="J86" s="5"/>
      <c r="K86" s="5"/>
      <c r="L86" s="5"/>
    </row>
    <row r="87" spans="1:12" s="2" customFormat="1" ht="39.950000000000003" customHeight="1" x14ac:dyDescent="0.25">
      <c r="A87" s="5" t="s">
        <v>199</v>
      </c>
      <c r="B87" s="5">
        <v>2.5994999314676299E-7</v>
      </c>
      <c r="C87" s="5">
        <v>5.8413934027439902</v>
      </c>
      <c r="D87" s="5">
        <v>4.9638070119929504E-6</v>
      </c>
      <c r="E87" s="5"/>
      <c r="F87" s="5"/>
      <c r="G87" s="5"/>
      <c r="H87" s="5"/>
      <c r="I87" s="5"/>
      <c r="J87" s="5"/>
      <c r="K87" s="5"/>
      <c r="L87" s="5"/>
    </row>
    <row r="88" spans="1:12" s="2" customFormat="1" ht="39.950000000000003" customHeight="1" x14ac:dyDescent="0.25">
      <c r="A88" s="5" t="s">
        <v>200</v>
      </c>
      <c r="B88" s="5">
        <v>3.0674081527295298E-7</v>
      </c>
      <c r="C88" s="5">
        <v>12.9601208966501</v>
      </c>
      <c r="D88" s="5">
        <v>5.7883796199743202E-6</v>
      </c>
      <c r="E88" s="5"/>
      <c r="F88" s="5"/>
      <c r="G88" s="5"/>
      <c r="H88" s="5"/>
      <c r="I88" s="5"/>
      <c r="J88" s="5"/>
      <c r="K88" s="5"/>
      <c r="L88" s="5"/>
    </row>
    <row r="89" spans="1:12" s="2" customFormat="1" ht="39.950000000000003" customHeight="1" x14ac:dyDescent="0.25">
      <c r="A89" s="5" t="s">
        <v>201</v>
      </c>
      <c r="B89" s="5">
        <v>3.1256377272700802E-7</v>
      </c>
      <c r="C89" s="5">
        <v>40.564446196294803</v>
      </c>
      <c r="D89" s="5">
        <v>5.8296778076060596E-6</v>
      </c>
      <c r="E89" s="5"/>
      <c r="F89" s="5"/>
      <c r="G89" s="5"/>
      <c r="H89" s="5"/>
      <c r="I89" s="5"/>
      <c r="J89" s="5"/>
      <c r="K89" s="5"/>
      <c r="L89" s="5"/>
    </row>
    <row r="90" spans="1:12" s="2" customFormat="1" ht="39.950000000000003" customHeight="1" x14ac:dyDescent="0.25">
      <c r="A90" s="5" t="s">
        <v>202</v>
      </c>
      <c r="B90" s="5">
        <v>3.9681188323398302E-7</v>
      </c>
      <c r="C90" s="5">
        <v>8.3735132256346496</v>
      </c>
      <c r="D90" s="5">
        <v>7.3159340311184999E-6</v>
      </c>
      <c r="E90" s="5"/>
      <c r="F90" s="5"/>
      <c r="G90" s="5"/>
      <c r="H90" s="5"/>
      <c r="I90" s="5"/>
      <c r="J90" s="5"/>
      <c r="K90" s="5"/>
      <c r="L90" s="5"/>
    </row>
    <row r="91" spans="1:12" s="2" customFormat="1" ht="39.950000000000003" customHeight="1" x14ac:dyDescent="0.25">
      <c r="A91" s="5" t="s">
        <v>203</v>
      </c>
      <c r="B91" s="5">
        <v>4.4157860743146597E-7</v>
      </c>
      <c r="C91" s="5">
        <v>23.268217054263499</v>
      </c>
      <c r="D91" s="5">
        <v>8.0487737081826303E-6</v>
      </c>
      <c r="E91" s="5"/>
      <c r="F91" s="5"/>
      <c r="G91" s="5"/>
      <c r="H91" s="5"/>
      <c r="I91" s="5"/>
      <c r="J91" s="5"/>
      <c r="K91" s="5"/>
      <c r="L91" s="5"/>
    </row>
    <row r="92" spans="1:12" s="2" customFormat="1" ht="39.950000000000003" customHeight="1" x14ac:dyDescent="0.25">
      <c r="A92" s="5" t="s">
        <v>204</v>
      </c>
      <c r="B92" s="5">
        <v>4.5399518418223698E-7</v>
      </c>
      <c r="C92" s="5">
        <v>7.0912661498708003</v>
      </c>
      <c r="D92" s="5">
        <v>8.1821154542506493E-6</v>
      </c>
      <c r="E92" s="5"/>
      <c r="F92" s="5"/>
      <c r="G92" s="5"/>
      <c r="H92" s="5"/>
      <c r="I92" s="5"/>
      <c r="J92" s="5"/>
      <c r="K92" s="5"/>
      <c r="L92" s="5"/>
    </row>
    <row r="93" spans="1:12" s="2" customFormat="1" ht="39.950000000000003" customHeight="1" x14ac:dyDescent="0.25">
      <c r="A93" s="5" t="s">
        <v>205</v>
      </c>
      <c r="B93" s="5">
        <v>5.1056396180728196E-7</v>
      </c>
      <c r="C93" s="5">
        <v>5.5072703087014299</v>
      </c>
      <c r="D93" s="5">
        <v>9.09938438598756E-6</v>
      </c>
      <c r="E93" s="5"/>
      <c r="F93" s="5"/>
      <c r="G93" s="5"/>
      <c r="H93" s="5"/>
      <c r="I93" s="5"/>
      <c r="J93" s="5"/>
      <c r="K93" s="5"/>
      <c r="L93" s="5"/>
    </row>
    <row r="94" spans="1:12" s="2" customFormat="1" ht="39.950000000000003" customHeight="1" x14ac:dyDescent="0.25">
      <c r="A94" s="5" t="s">
        <v>206</v>
      </c>
      <c r="B94" s="5">
        <v>5.5703342513904495E-7</v>
      </c>
      <c r="C94" s="5">
        <v>15.7195555046397</v>
      </c>
      <c r="D94" s="5">
        <v>9.8184792738794402E-6</v>
      </c>
      <c r="E94" s="5"/>
      <c r="F94" s="5"/>
      <c r="G94" s="5"/>
      <c r="H94" s="5"/>
      <c r="I94" s="5"/>
      <c r="J94" s="5"/>
      <c r="K94" s="5"/>
      <c r="L94" s="5"/>
    </row>
    <row r="95" spans="1:12" s="2" customFormat="1" ht="39.950000000000003" customHeight="1" x14ac:dyDescent="0.25">
      <c r="A95" s="5" t="s">
        <v>207</v>
      </c>
      <c r="B95" s="5">
        <v>8.4610140601961003E-7</v>
      </c>
      <c r="C95" s="5">
        <v>20.837209302325501</v>
      </c>
      <c r="D95" s="5">
        <v>1.47515940788636E-5</v>
      </c>
      <c r="E95" s="5"/>
      <c r="F95" s="5"/>
      <c r="G95" s="5"/>
      <c r="H95" s="5"/>
      <c r="I95" s="5"/>
      <c r="J95" s="5"/>
      <c r="K95" s="5"/>
      <c r="L95" s="5"/>
    </row>
    <row r="96" spans="1:12" s="2" customFormat="1" ht="39.950000000000003" customHeight="1" x14ac:dyDescent="0.25">
      <c r="A96" s="5" t="s">
        <v>208</v>
      </c>
      <c r="B96" s="5">
        <v>1.1351585984711899E-6</v>
      </c>
      <c r="C96" s="5">
        <v>177.28165374676999</v>
      </c>
      <c r="D96" s="5">
        <v>1.9578434322019299E-5</v>
      </c>
      <c r="E96" s="5"/>
      <c r="F96" s="5"/>
      <c r="G96" s="5"/>
      <c r="H96" s="5"/>
      <c r="I96" s="5"/>
      <c r="J96" s="5"/>
      <c r="K96" s="5"/>
      <c r="L96" s="5"/>
    </row>
    <row r="97" spans="1:12" s="2" customFormat="1" ht="39.950000000000003" customHeight="1" x14ac:dyDescent="0.25">
      <c r="A97" s="5" t="s">
        <v>209</v>
      </c>
      <c r="B97" s="5">
        <v>1.5001749125847201E-6</v>
      </c>
      <c r="C97" s="5">
        <v>8.5597365006487607</v>
      </c>
      <c r="D97" s="5">
        <v>2.55987293594244E-5</v>
      </c>
      <c r="E97" s="5"/>
      <c r="F97" s="5"/>
      <c r="G97" s="5"/>
      <c r="H97" s="5"/>
      <c r="I97" s="5"/>
      <c r="J97" s="5"/>
      <c r="K97" s="5"/>
      <c r="L97" s="5"/>
    </row>
    <row r="98" spans="1:12" s="2" customFormat="1" ht="39.950000000000003" customHeight="1" x14ac:dyDescent="0.25">
      <c r="A98" s="5" t="s">
        <v>210</v>
      </c>
      <c r="B98" s="5">
        <v>1.5269625321760799E-6</v>
      </c>
      <c r="C98" s="5">
        <v>8.5414073004332405</v>
      </c>
      <c r="D98" s="5">
        <v>2.57101139013279E-5</v>
      </c>
      <c r="E98" s="5"/>
      <c r="F98" s="5"/>
      <c r="G98" s="5"/>
      <c r="H98" s="5"/>
      <c r="I98" s="5"/>
      <c r="J98" s="5"/>
      <c r="K98" s="5"/>
      <c r="L98" s="5"/>
    </row>
    <row r="99" spans="1:12" s="2" customFormat="1" ht="39.950000000000003" customHeight="1" x14ac:dyDescent="0.25">
      <c r="A99" s="5" t="s">
        <v>211</v>
      </c>
      <c r="B99" s="5">
        <v>1.53875993424406E-6</v>
      </c>
      <c r="C99" s="5">
        <v>56.983388704318898</v>
      </c>
      <c r="D99" s="5">
        <v>2.57101139013279E-5</v>
      </c>
      <c r="E99" s="5"/>
      <c r="F99" s="5"/>
      <c r="G99" s="5"/>
      <c r="H99" s="5"/>
      <c r="I99" s="5"/>
      <c r="J99" s="5"/>
      <c r="K99" s="5"/>
      <c r="L99" s="5"/>
    </row>
    <row r="100" spans="1:12" s="2" customFormat="1" ht="39.950000000000003" customHeight="1" x14ac:dyDescent="0.25">
      <c r="A100" s="5" t="s">
        <v>212</v>
      </c>
      <c r="B100" s="5">
        <v>1.61889030199908E-6</v>
      </c>
      <c r="C100" s="5">
        <v>159.553488372093</v>
      </c>
      <c r="D100" s="5">
        <v>2.6770103550582699E-5</v>
      </c>
      <c r="E100" s="5"/>
      <c r="F100" s="5"/>
      <c r="G100" s="5"/>
      <c r="H100" s="5"/>
      <c r="I100" s="5"/>
      <c r="J100" s="5"/>
      <c r="K100" s="5"/>
      <c r="L100" s="5"/>
    </row>
    <row r="101" spans="1:12" s="2" customFormat="1" ht="39.950000000000003" customHeight="1" x14ac:dyDescent="0.25">
      <c r="A101" s="5" t="s">
        <v>213</v>
      </c>
      <c r="B101" s="5">
        <v>1.6634650927478399E-6</v>
      </c>
      <c r="C101" s="5">
        <v>13.351756349129101</v>
      </c>
      <c r="D101" s="5">
        <v>2.7226510293546402E-5</v>
      </c>
      <c r="E101" s="5"/>
      <c r="F101" s="5"/>
      <c r="G101" s="5"/>
      <c r="H101" s="5"/>
      <c r="I101" s="5"/>
      <c r="J101" s="5"/>
      <c r="K101" s="5"/>
      <c r="L101" s="5"/>
    </row>
    <row r="102" spans="1:12" s="2" customFormat="1" ht="39.950000000000003" customHeight="1" x14ac:dyDescent="0.25">
      <c r="A102" s="5" t="s">
        <v>214</v>
      </c>
      <c r="B102" s="5">
        <v>2.1832374150877302E-6</v>
      </c>
      <c r="C102" s="5">
        <v>6.0436927413671597</v>
      </c>
      <c r="D102" s="5">
        <v>3.5184237441792703E-5</v>
      </c>
      <c r="E102" s="5"/>
      <c r="F102" s="5"/>
      <c r="G102" s="5"/>
      <c r="H102" s="5"/>
      <c r="I102" s="5"/>
      <c r="J102" s="5"/>
      <c r="K102" s="5"/>
      <c r="L102" s="5"/>
    </row>
    <row r="103" spans="1:12" s="2" customFormat="1" ht="39.950000000000003" customHeight="1" x14ac:dyDescent="0.25">
      <c r="A103" s="5" t="s">
        <v>215</v>
      </c>
      <c r="B103" s="5">
        <v>2.1935310125805899E-6</v>
      </c>
      <c r="C103" s="5">
        <v>8.1738467403736106</v>
      </c>
      <c r="D103" s="5">
        <v>3.5184237441792703E-5</v>
      </c>
      <c r="E103" s="5"/>
      <c r="F103" s="5"/>
      <c r="G103" s="5"/>
      <c r="H103" s="5"/>
      <c r="I103" s="5"/>
      <c r="J103" s="5"/>
      <c r="K103" s="5"/>
      <c r="L103" s="5"/>
    </row>
    <row r="104" spans="1:12" s="2" customFormat="1" ht="39.950000000000003" customHeight="1" x14ac:dyDescent="0.25">
      <c r="A104" s="5" t="s">
        <v>216</v>
      </c>
      <c r="B104" s="5">
        <v>2.4249813770943901E-6</v>
      </c>
      <c r="C104" s="5">
        <v>8.0745692495998398</v>
      </c>
      <c r="D104" s="5">
        <v>3.8134020871170702E-5</v>
      </c>
      <c r="E104" s="5"/>
      <c r="F104" s="5"/>
      <c r="G104" s="5"/>
      <c r="H104" s="5"/>
      <c r="I104" s="5"/>
      <c r="J104" s="5"/>
      <c r="K104" s="5"/>
      <c r="L104" s="5"/>
    </row>
    <row r="105" spans="1:12" s="2" customFormat="1" ht="39.950000000000003" customHeight="1" x14ac:dyDescent="0.25">
      <c r="A105" s="5" t="s">
        <v>217</v>
      </c>
      <c r="B105" s="5">
        <v>2.4249813770943901E-6</v>
      </c>
      <c r="C105" s="5">
        <v>8.0745692495998398</v>
      </c>
      <c r="D105" s="5">
        <v>3.8134020871170702E-5</v>
      </c>
      <c r="E105" s="5"/>
      <c r="F105" s="5"/>
      <c r="G105" s="5"/>
      <c r="H105" s="5"/>
      <c r="I105" s="5"/>
      <c r="J105" s="5"/>
      <c r="K105" s="5"/>
      <c r="L105" s="5"/>
    </row>
    <row r="106" spans="1:12" s="2" customFormat="1" ht="39.950000000000003" customHeight="1" x14ac:dyDescent="0.25">
      <c r="A106" s="5" t="s">
        <v>218</v>
      </c>
      <c r="B106" s="5">
        <v>2.95785474968454E-6</v>
      </c>
      <c r="C106" s="5">
        <v>132.96124031007699</v>
      </c>
      <c r="D106" s="5">
        <v>4.6062126393145699E-5</v>
      </c>
      <c r="E106" s="5"/>
      <c r="F106" s="5"/>
      <c r="G106" s="5"/>
      <c r="H106" s="5"/>
      <c r="I106" s="5"/>
      <c r="J106" s="5"/>
      <c r="K106" s="5"/>
      <c r="L106" s="5"/>
    </row>
    <row r="107" spans="1:12" s="2" customFormat="1" ht="39.950000000000003" customHeight="1" x14ac:dyDescent="0.25">
      <c r="A107" s="5" t="s">
        <v>219</v>
      </c>
      <c r="B107" s="5">
        <v>3.16715970663181E-6</v>
      </c>
      <c r="C107" s="5">
        <v>9.4972314507198199</v>
      </c>
      <c r="D107" s="5">
        <v>4.8847347783052203E-5</v>
      </c>
      <c r="E107" s="5"/>
      <c r="F107" s="5"/>
      <c r="G107" s="5"/>
      <c r="H107" s="5"/>
      <c r="I107" s="5"/>
      <c r="J107" s="5"/>
      <c r="K107" s="5"/>
      <c r="L107" s="5"/>
    </row>
    <row r="108" spans="1:12" s="2" customFormat="1" ht="39.950000000000003" customHeight="1" x14ac:dyDescent="0.25">
      <c r="A108" s="5" t="s">
        <v>65</v>
      </c>
      <c r="B108" s="5">
        <v>3.5557287616825999E-6</v>
      </c>
      <c r="C108" s="5">
        <v>3.92023312953545</v>
      </c>
      <c r="D108" s="5">
        <v>5.4317989845132301E-5</v>
      </c>
      <c r="E108" s="5"/>
      <c r="F108" s="5"/>
      <c r="G108" s="5"/>
      <c r="H108" s="5"/>
      <c r="I108" s="5"/>
      <c r="J108" s="5"/>
      <c r="K108" s="5"/>
      <c r="L108" s="5"/>
    </row>
    <row r="109" spans="1:12" s="2" customFormat="1" ht="39.950000000000003" customHeight="1" x14ac:dyDescent="0.25">
      <c r="A109" s="5" t="s">
        <v>220</v>
      </c>
      <c r="B109" s="5">
        <v>3.8645596112959799E-6</v>
      </c>
      <c r="C109" s="5">
        <v>6.5099717065764899</v>
      </c>
      <c r="D109" s="5">
        <v>5.8478807703007103E-5</v>
      </c>
      <c r="E109" s="5"/>
      <c r="F109" s="5"/>
      <c r="G109" s="5"/>
      <c r="H109" s="5"/>
      <c r="I109" s="5"/>
      <c r="J109" s="5"/>
      <c r="K109" s="5"/>
      <c r="L109" s="5"/>
    </row>
    <row r="110" spans="1:12" s="2" customFormat="1" ht="39.950000000000003" customHeight="1" x14ac:dyDescent="0.25">
      <c r="A110" s="5" t="s">
        <v>221</v>
      </c>
      <c r="B110" s="5">
        <v>4.70308518980752E-6</v>
      </c>
      <c r="C110" s="5">
        <v>43.356926188068698</v>
      </c>
      <c r="D110" s="5">
        <v>7.0502323779918306E-5</v>
      </c>
      <c r="E110" s="5"/>
      <c r="F110" s="5"/>
      <c r="G110" s="5"/>
      <c r="H110" s="5"/>
      <c r="I110" s="5"/>
      <c r="J110" s="5"/>
      <c r="K110" s="5"/>
      <c r="L110" s="5"/>
    </row>
    <row r="111" spans="1:12" s="2" customFormat="1" ht="39.950000000000003" customHeight="1" x14ac:dyDescent="0.25">
      <c r="A111" s="5" t="s">
        <v>222</v>
      </c>
      <c r="B111" s="5">
        <v>4.87723559551508E-6</v>
      </c>
      <c r="C111" s="5">
        <v>113.966777408637</v>
      </c>
      <c r="D111" s="5">
        <v>7.1771430231249404E-5</v>
      </c>
      <c r="E111" s="5"/>
      <c r="F111" s="5"/>
      <c r="G111" s="5"/>
      <c r="H111" s="5"/>
      <c r="I111" s="5"/>
      <c r="J111" s="5"/>
      <c r="K111" s="5"/>
      <c r="L111" s="5"/>
    </row>
    <row r="112" spans="1:12" s="2" customFormat="1" ht="39.950000000000003" customHeight="1" x14ac:dyDescent="0.25">
      <c r="A112" s="5" t="s">
        <v>223</v>
      </c>
      <c r="B112" s="5">
        <v>4.87723559551508E-6</v>
      </c>
      <c r="C112" s="5">
        <v>113.966777408637</v>
      </c>
      <c r="D112" s="5">
        <v>7.1771430231249404E-5</v>
      </c>
      <c r="E112" s="5"/>
      <c r="F112" s="5"/>
      <c r="G112" s="5"/>
      <c r="H112" s="5"/>
      <c r="I112" s="5"/>
      <c r="J112" s="5"/>
      <c r="K112" s="5"/>
      <c r="L112" s="5"/>
    </row>
    <row r="113" spans="1:12" s="2" customFormat="1" ht="39.950000000000003" customHeight="1" x14ac:dyDescent="0.25">
      <c r="A113" s="5" t="s">
        <v>224</v>
      </c>
      <c r="B113" s="5">
        <v>5.3233594039924896E-6</v>
      </c>
      <c r="C113" s="5">
        <v>7.3324213406292698</v>
      </c>
      <c r="D113" s="5">
        <v>7.7624258945490404E-5</v>
      </c>
      <c r="E113" s="5"/>
      <c r="F113" s="5"/>
      <c r="G113" s="5"/>
      <c r="H113" s="5"/>
      <c r="I113" s="5"/>
      <c r="J113" s="5"/>
      <c r="K113" s="5"/>
      <c r="L113" s="5"/>
    </row>
    <row r="114" spans="1:12" s="2" customFormat="1" ht="39.950000000000003" customHeight="1" x14ac:dyDescent="0.25">
      <c r="A114" s="5" t="s">
        <v>225</v>
      </c>
      <c r="B114" s="5">
        <v>5.5154406875576997E-6</v>
      </c>
      <c r="C114" s="5">
        <v>15.0928975487115</v>
      </c>
      <c r="D114" s="5">
        <v>7.9700602367950902E-5</v>
      </c>
      <c r="E114" s="5"/>
      <c r="F114" s="5"/>
      <c r="G114" s="5"/>
      <c r="H114" s="5"/>
      <c r="I114" s="5"/>
      <c r="J114" s="5"/>
      <c r="K114" s="5"/>
      <c r="L114" s="5"/>
    </row>
    <row r="115" spans="1:12" s="2" customFormat="1" ht="39.950000000000003" customHeight="1" x14ac:dyDescent="0.25">
      <c r="A115" s="5" t="s">
        <v>226</v>
      </c>
      <c r="B115" s="5">
        <v>6.0861537240634196E-6</v>
      </c>
      <c r="C115" s="5">
        <v>106.368992248062</v>
      </c>
      <c r="D115" s="5">
        <v>8.7162415833908299E-5</v>
      </c>
      <c r="E115" s="5"/>
      <c r="F115" s="5"/>
      <c r="G115" s="5"/>
      <c r="H115" s="5"/>
      <c r="I115" s="5"/>
      <c r="J115" s="5"/>
      <c r="K115" s="5"/>
      <c r="L115" s="5"/>
    </row>
    <row r="116" spans="1:12" s="2" customFormat="1" ht="39.950000000000003" customHeight="1" x14ac:dyDescent="0.25">
      <c r="A116" s="5" t="s">
        <v>227</v>
      </c>
      <c r="B116" s="5">
        <v>6.6415208973796196E-6</v>
      </c>
      <c r="C116" s="5">
        <v>8.5884054745743796</v>
      </c>
      <c r="D116" s="5">
        <v>9.4274332030061105E-5</v>
      </c>
      <c r="E116" s="5"/>
      <c r="F116" s="5"/>
      <c r="G116" s="5"/>
      <c r="H116" s="5"/>
      <c r="I116" s="5"/>
      <c r="J116" s="5"/>
      <c r="K116" s="5"/>
      <c r="L116" s="5"/>
    </row>
    <row r="117" spans="1:12" s="2" customFormat="1" ht="39.950000000000003" customHeight="1" x14ac:dyDescent="0.25">
      <c r="A117" s="5" t="s">
        <v>228</v>
      </c>
      <c r="B117" s="5">
        <v>6.8776669526301101E-6</v>
      </c>
      <c r="C117" s="5">
        <v>8.54750830564784</v>
      </c>
      <c r="D117" s="5">
        <v>9.6769980631742999E-5</v>
      </c>
      <c r="E117" s="5"/>
      <c r="F117" s="5"/>
      <c r="G117" s="5"/>
      <c r="H117" s="5"/>
      <c r="I117" s="5"/>
      <c r="J117" s="5"/>
      <c r="K117" s="5"/>
      <c r="L117" s="5"/>
    </row>
    <row r="118" spans="1:12" s="2" customFormat="1" ht="39.950000000000003" customHeight="1" x14ac:dyDescent="0.25">
      <c r="A118" s="5" t="s">
        <v>229</v>
      </c>
      <c r="B118" s="5">
        <v>8.1415347667893398E-6</v>
      </c>
      <c r="C118" s="5">
        <v>14.101949729856701</v>
      </c>
      <c r="D118" s="5">
        <v>1.13556711008087E-4</v>
      </c>
      <c r="E118" s="5"/>
      <c r="F118" s="5"/>
      <c r="G118" s="5"/>
      <c r="H118" s="5"/>
      <c r="I118" s="5"/>
      <c r="J118" s="5"/>
      <c r="K118" s="5"/>
      <c r="L118" s="5"/>
    </row>
    <row r="119" spans="1:12" s="2" customFormat="1" ht="39.950000000000003" customHeight="1" x14ac:dyDescent="0.25">
      <c r="A119" s="5" t="s">
        <v>230</v>
      </c>
      <c r="B119" s="5">
        <v>8.7154367677483694E-6</v>
      </c>
      <c r="C119" s="5">
        <v>5.9373760896245704</v>
      </c>
      <c r="D119" s="5">
        <v>1.20513453236796E-4</v>
      </c>
      <c r="E119" s="5"/>
      <c r="F119" s="5"/>
      <c r="G119" s="5"/>
      <c r="H119" s="5"/>
      <c r="I119" s="5"/>
      <c r="J119" s="5"/>
      <c r="K119" s="5"/>
      <c r="L119" s="5"/>
    </row>
    <row r="120" spans="1:12" s="2" customFormat="1" ht="39.950000000000003" customHeight="1" x14ac:dyDescent="0.25">
      <c r="A120" s="5" t="s">
        <v>231</v>
      </c>
      <c r="B120" s="5">
        <v>8.9862212716165708E-6</v>
      </c>
      <c r="C120" s="5">
        <v>36.933677863910397</v>
      </c>
      <c r="D120" s="5">
        <v>1.2285098345541401E-4</v>
      </c>
      <c r="E120" s="5"/>
      <c r="F120" s="5"/>
      <c r="G120" s="5"/>
      <c r="H120" s="5"/>
      <c r="I120" s="5"/>
      <c r="J120" s="5"/>
      <c r="K120" s="5"/>
      <c r="L120" s="5"/>
    </row>
    <row r="121" spans="1:12" s="2" customFormat="1" ht="39.950000000000003" customHeight="1" x14ac:dyDescent="0.25">
      <c r="A121" s="5" t="s">
        <v>69</v>
      </c>
      <c r="B121" s="5">
        <v>9.03766586517389E-6</v>
      </c>
      <c r="C121" s="5">
        <v>10.3270866260254</v>
      </c>
      <c r="D121" s="5">
        <v>1.2285098345541401E-4</v>
      </c>
      <c r="E121" s="5"/>
      <c r="F121" s="5"/>
      <c r="G121" s="5"/>
      <c r="H121" s="5"/>
      <c r="I121" s="5"/>
      <c r="J121" s="5"/>
      <c r="K121" s="5"/>
      <c r="L121" s="5"/>
    </row>
    <row r="122" spans="1:12" s="2" customFormat="1" ht="39.950000000000003" customHeight="1" x14ac:dyDescent="0.25">
      <c r="A122" s="5" t="s">
        <v>232</v>
      </c>
      <c r="B122" s="5">
        <v>9.6738654035392896E-6</v>
      </c>
      <c r="C122" s="5">
        <v>36.262156448202902</v>
      </c>
      <c r="D122" s="5">
        <v>1.30393950481319E-4</v>
      </c>
      <c r="E122" s="5"/>
      <c r="F122" s="5"/>
      <c r="G122" s="5"/>
      <c r="H122" s="5"/>
      <c r="I122" s="5"/>
      <c r="J122" s="5"/>
      <c r="K122" s="5"/>
      <c r="L122" s="5"/>
    </row>
    <row r="123" spans="1:12" s="2" customFormat="1" ht="39.950000000000003" customHeight="1" x14ac:dyDescent="0.25">
      <c r="A123" s="5" t="s">
        <v>233</v>
      </c>
      <c r="B123" s="5">
        <v>9.9410954175604108E-6</v>
      </c>
      <c r="C123" s="5">
        <v>3.1755448813552301</v>
      </c>
      <c r="D123" s="5">
        <v>1.3287930874805699E-4</v>
      </c>
      <c r="E123" s="5"/>
      <c r="F123" s="5"/>
      <c r="G123" s="5"/>
      <c r="H123" s="5"/>
      <c r="I123" s="5"/>
      <c r="J123" s="5"/>
      <c r="K123" s="5"/>
      <c r="L123" s="5"/>
    </row>
    <row r="124" spans="1:12" s="2" customFormat="1" ht="39.950000000000003" customHeight="1" x14ac:dyDescent="0.25">
      <c r="A124" s="5" t="s">
        <v>234</v>
      </c>
      <c r="B124" s="5">
        <v>1.0235657680617101E-5</v>
      </c>
      <c r="C124" s="5">
        <v>20.111784248583099</v>
      </c>
      <c r="D124" s="5">
        <v>1.3568590842735401E-4</v>
      </c>
      <c r="E124" s="5"/>
      <c r="F124" s="5"/>
      <c r="G124" s="5"/>
      <c r="H124" s="5"/>
      <c r="I124" s="5"/>
      <c r="J124" s="5"/>
      <c r="K124" s="5"/>
      <c r="L124" s="5"/>
    </row>
    <row r="125" spans="1:12" s="2" customFormat="1" ht="39.950000000000003" customHeight="1" x14ac:dyDescent="0.25">
      <c r="A125" s="5" t="s">
        <v>235</v>
      </c>
      <c r="B125" s="5">
        <v>1.1164637114752699E-5</v>
      </c>
      <c r="C125" s="5">
        <v>34.989800081599299</v>
      </c>
      <c r="D125" s="5">
        <v>1.4678752403330701E-4</v>
      </c>
      <c r="E125" s="5"/>
      <c r="F125" s="5"/>
      <c r="G125" s="5"/>
      <c r="H125" s="5"/>
      <c r="I125" s="5"/>
      <c r="J125" s="5"/>
      <c r="K125" s="5"/>
      <c r="L125" s="5"/>
    </row>
    <row r="126" spans="1:12" s="2" customFormat="1" ht="39.950000000000003" customHeight="1" x14ac:dyDescent="0.25">
      <c r="A126" s="5" t="s">
        <v>31</v>
      </c>
      <c r="B126" s="5">
        <v>1.2827444534270199E-5</v>
      </c>
      <c r="C126" s="5">
        <v>2.67707195255189</v>
      </c>
      <c r="D126" s="5">
        <v>1.6727821978023899E-4</v>
      </c>
      <c r="E126" s="5"/>
      <c r="F126" s="5"/>
      <c r="G126" s="5"/>
      <c r="H126" s="5"/>
      <c r="I126" s="5"/>
      <c r="J126" s="5"/>
      <c r="K126" s="5"/>
      <c r="L126" s="5"/>
    </row>
    <row r="127" spans="1:12" s="2" customFormat="1" ht="39.950000000000003" customHeight="1" x14ac:dyDescent="0.25">
      <c r="A127" s="5" t="s">
        <v>236</v>
      </c>
      <c r="B127" s="5">
        <v>1.37095406429264E-5</v>
      </c>
      <c r="C127" s="5">
        <v>33.240310077519297</v>
      </c>
      <c r="D127" s="5">
        <v>1.7611744728441699E-4</v>
      </c>
      <c r="E127" s="5"/>
      <c r="F127" s="5"/>
      <c r="G127" s="5"/>
      <c r="H127" s="5"/>
      <c r="I127" s="5"/>
      <c r="J127" s="5"/>
      <c r="K127" s="5"/>
      <c r="L127" s="5"/>
    </row>
    <row r="128" spans="1:12" s="2" customFormat="1" ht="39.950000000000003" customHeight="1" x14ac:dyDescent="0.25">
      <c r="A128" s="5" t="s">
        <v>237</v>
      </c>
      <c r="B128" s="5">
        <v>1.3724863410568599E-5</v>
      </c>
      <c r="C128" s="5">
        <v>12.867216804201</v>
      </c>
      <c r="D128" s="5">
        <v>1.7611744728441699E-4</v>
      </c>
      <c r="E128" s="5"/>
      <c r="F128" s="5"/>
      <c r="G128" s="5"/>
      <c r="H128" s="5"/>
      <c r="I128" s="5"/>
      <c r="J128" s="5"/>
      <c r="K128" s="5"/>
      <c r="L128" s="5"/>
    </row>
    <row r="129" spans="1:12" s="2" customFormat="1" ht="39.950000000000003" customHeight="1" x14ac:dyDescent="0.25">
      <c r="A129" s="5" t="s">
        <v>238</v>
      </c>
      <c r="B129" s="5">
        <v>1.5119345073794101E-5</v>
      </c>
      <c r="C129" s="5">
        <v>79.7767441860465</v>
      </c>
      <c r="D129" s="5">
        <v>1.92471662685442E-4</v>
      </c>
      <c r="E129" s="5"/>
      <c r="F129" s="5"/>
      <c r="G129" s="5"/>
      <c r="H129" s="5"/>
      <c r="I129" s="5"/>
      <c r="J129" s="5"/>
      <c r="K129" s="5"/>
      <c r="L129" s="5"/>
    </row>
    <row r="130" spans="1:12" s="2" customFormat="1" ht="39.950000000000003" customHeight="1" x14ac:dyDescent="0.25">
      <c r="A130" s="5" t="s">
        <v>239</v>
      </c>
      <c r="B130" s="5">
        <v>1.5618310924136201E-5</v>
      </c>
      <c r="C130" s="5">
        <v>12.577414623926201</v>
      </c>
      <c r="D130" s="5">
        <v>1.9725803718357801E-4</v>
      </c>
      <c r="E130" s="5"/>
      <c r="F130" s="5"/>
      <c r="G130" s="5"/>
      <c r="H130" s="5"/>
      <c r="I130" s="5"/>
      <c r="J130" s="5"/>
      <c r="K130" s="5"/>
      <c r="L130" s="5"/>
    </row>
    <row r="131" spans="1:12" s="2" customFormat="1" ht="39.950000000000003" customHeight="1" x14ac:dyDescent="0.25">
      <c r="A131" s="5" t="s">
        <v>240</v>
      </c>
      <c r="B131" s="5">
        <v>1.7609184430779399E-5</v>
      </c>
      <c r="C131" s="5">
        <v>75.977851605758502</v>
      </c>
      <c r="D131" s="5">
        <v>2.2066509239820499E-4</v>
      </c>
      <c r="E131" s="5"/>
      <c r="F131" s="5"/>
      <c r="G131" s="5"/>
      <c r="H131" s="5"/>
      <c r="I131" s="5"/>
      <c r="J131" s="5"/>
      <c r="K131" s="5"/>
      <c r="L131" s="5"/>
    </row>
    <row r="132" spans="1:12" s="2" customFormat="1" ht="39.950000000000003" customHeight="1" x14ac:dyDescent="0.25">
      <c r="A132" s="5" t="s">
        <v>241</v>
      </c>
      <c r="B132" s="5">
        <v>1.7954090058905301E-5</v>
      </c>
      <c r="C132" s="5">
        <v>6.3014805834159899</v>
      </c>
      <c r="D132" s="5">
        <v>2.23243104298327E-4</v>
      </c>
      <c r="E132" s="5"/>
      <c r="F132" s="5"/>
      <c r="G132" s="5"/>
      <c r="H132" s="5"/>
      <c r="I132" s="5"/>
      <c r="J132" s="5"/>
      <c r="K132" s="5"/>
      <c r="L132" s="5"/>
    </row>
    <row r="133" spans="1:12" s="2" customFormat="1" ht="39.950000000000003" customHeight="1" x14ac:dyDescent="0.25">
      <c r="A133" s="5" t="s">
        <v>242</v>
      </c>
      <c r="B133" s="5">
        <v>1.95565333184846E-5</v>
      </c>
      <c r="C133" s="5">
        <v>12.0873854827343</v>
      </c>
      <c r="D133" s="5">
        <v>2.41297534175764E-4</v>
      </c>
      <c r="E133" s="5"/>
      <c r="F133" s="5"/>
      <c r="G133" s="5"/>
      <c r="H133" s="5"/>
      <c r="I133" s="5"/>
      <c r="J133" s="5"/>
      <c r="K133" s="5"/>
      <c r="L133" s="5"/>
    </row>
    <row r="134" spans="1:12" s="2" customFormat="1" ht="39.950000000000003" customHeight="1" x14ac:dyDescent="0.25">
      <c r="A134" s="5" t="s">
        <v>243</v>
      </c>
      <c r="B134" s="5">
        <v>2.0354847173012099E-5</v>
      </c>
      <c r="C134" s="5">
        <v>72.524312896405903</v>
      </c>
      <c r="D134" s="5">
        <v>2.4923034248481999E-4</v>
      </c>
      <c r="E134" s="5"/>
      <c r="F134" s="5"/>
      <c r="G134" s="5"/>
      <c r="H134" s="5"/>
      <c r="I134" s="5"/>
      <c r="J134" s="5"/>
      <c r="K134" s="5"/>
      <c r="L134" s="5"/>
    </row>
    <row r="135" spans="1:12" s="2" customFormat="1" ht="39.950000000000003" customHeight="1" x14ac:dyDescent="0.25">
      <c r="A135" s="5" t="s">
        <v>244</v>
      </c>
      <c r="B135" s="5">
        <v>2.1031606848624E-5</v>
      </c>
      <c r="C135" s="5">
        <v>7.3264356905552903</v>
      </c>
      <c r="D135" s="5">
        <v>2.5367770327937598E-4</v>
      </c>
      <c r="E135" s="5"/>
      <c r="F135" s="5"/>
      <c r="G135" s="5"/>
      <c r="H135" s="5"/>
      <c r="I135" s="5"/>
      <c r="J135" s="5"/>
      <c r="K135" s="5"/>
      <c r="L135" s="5"/>
    </row>
    <row r="136" spans="1:12" s="2" customFormat="1" ht="39.950000000000003" customHeight="1" x14ac:dyDescent="0.25">
      <c r="A136" s="5" t="s">
        <v>245</v>
      </c>
      <c r="B136" s="5">
        <v>2.10343731522176E-5</v>
      </c>
      <c r="C136" s="5">
        <v>11.9324190021864</v>
      </c>
      <c r="D136" s="5">
        <v>2.5367770327937598E-4</v>
      </c>
      <c r="E136" s="5"/>
      <c r="F136" s="5"/>
      <c r="G136" s="5"/>
      <c r="H136" s="5"/>
      <c r="I136" s="5"/>
      <c r="J136" s="5"/>
      <c r="K136" s="5"/>
      <c r="L136" s="5"/>
    </row>
    <row r="137" spans="1:12" s="2" customFormat="1" ht="39.950000000000003" customHeight="1" x14ac:dyDescent="0.25">
      <c r="A137" s="5" t="s">
        <v>246</v>
      </c>
      <c r="B137" s="5">
        <v>2.1283504555063599E-5</v>
      </c>
      <c r="C137" s="5">
        <v>29.767441860465102</v>
      </c>
      <c r="D137" s="5">
        <v>2.5407825258034399E-4</v>
      </c>
      <c r="E137" s="5"/>
      <c r="F137" s="5"/>
      <c r="G137" s="5"/>
      <c r="H137" s="5"/>
      <c r="I137" s="5"/>
      <c r="J137" s="5"/>
      <c r="K137" s="5"/>
      <c r="L137" s="5"/>
    </row>
    <row r="138" spans="1:12" s="2" customFormat="1" ht="39.950000000000003" customHeight="1" x14ac:dyDescent="0.25">
      <c r="A138" s="5" t="s">
        <v>247</v>
      </c>
      <c r="B138" s="5">
        <v>2.1384391582510199E-5</v>
      </c>
      <c r="C138" s="5">
        <v>9.0398576981355792</v>
      </c>
      <c r="D138" s="5">
        <v>2.5407825258034399E-4</v>
      </c>
      <c r="E138" s="5"/>
      <c r="F138" s="5"/>
      <c r="G138" s="5"/>
      <c r="H138" s="5"/>
      <c r="I138" s="5"/>
      <c r="J138" s="5"/>
      <c r="K138" s="5"/>
      <c r="L138" s="5"/>
    </row>
    <row r="139" spans="1:12" s="2" customFormat="1" ht="39.950000000000003" customHeight="1" x14ac:dyDescent="0.25">
      <c r="A139" s="5" t="s">
        <v>248</v>
      </c>
      <c r="B139" s="5">
        <v>2.1737298674324099E-5</v>
      </c>
      <c r="C139" s="5">
        <v>17.218002342312101</v>
      </c>
      <c r="D139" s="5">
        <v>2.5637225789423498E-4</v>
      </c>
      <c r="E139" s="5"/>
      <c r="F139" s="5"/>
      <c r="G139" s="5"/>
      <c r="H139" s="5"/>
      <c r="I139" s="5"/>
      <c r="J139" s="5"/>
      <c r="K139" s="5"/>
      <c r="L139" s="5"/>
    </row>
    <row r="140" spans="1:12" s="2" customFormat="1" ht="39.950000000000003" customHeight="1" x14ac:dyDescent="0.25">
      <c r="A140" s="5" t="s">
        <v>249</v>
      </c>
      <c r="B140" s="5">
        <v>2.26211383142393E-5</v>
      </c>
      <c r="C140" s="5">
        <v>7.2524312896405903</v>
      </c>
      <c r="D140" s="5">
        <v>2.6484894785430599E-4</v>
      </c>
      <c r="E140" s="5"/>
      <c r="F140" s="5"/>
      <c r="G140" s="5"/>
      <c r="H140" s="5"/>
      <c r="I140" s="5"/>
      <c r="J140" s="5"/>
      <c r="K140" s="5"/>
      <c r="L140" s="5"/>
    </row>
    <row r="141" spans="1:12" s="2" customFormat="1" ht="39.950000000000003" customHeight="1" x14ac:dyDescent="0.25">
      <c r="A141" s="5" t="s">
        <v>250</v>
      </c>
      <c r="B141" s="5">
        <v>2.32872103508738E-5</v>
      </c>
      <c r="C141" s="5">
        <v>16.973775358733299</v>
      </c>
      <c r="D141" s="5">
        <v>2.7067163335363402E-4</v>
      </c>
      <c r="E141" s="5"/>
      <c r="F141" s="5"/>
      <c r="G141" s="5"/>
      <c r="H141" s="5"/>
      <c r="I141" s="5"/>
      <c r="J141" s="5"/>
      <c r="K141" s="5"/>
      <c r="L141" s="5"/>
    </row>
    <row r="142" spans="1:12" s="2" customFormat="1" ht="39.950000000000003" customHeight="1" x14ac:dyDescent="0.25">
      <c r="A142" s="5" t="s">
        <v>251</v>
      </c>
      <c r="B142" s="5">
        <v>2.39645033689613E-5</v>
      </c>
      <c r="C142" s="5">
        <v>7.1942955678799398</v>
      </c>
      <c r="D142" s="5">
        <v>2.7654002448786999E-4</v>
      </c>
      <c r="E142" s="5"/>
      <c r="F142" s="5"/>
      <c r="G142" s="5"/>
      <c r="H142" s="5"/>
      <c r="I142" s="5"/>
      <c r="J142" s="5"/>
      <c r="K142" s="5"/>
      <c r="L142" s="5"/>
    </row>
    <row r="143" spans="1:12" s="2" customFormat="1" ht="39.950000000000003" customHeight="1" x14ac:dyDescent="0.25">
      <c r="A143" s="5" t="s">
        <v>252</v>
      </c>
      <c r="B143" s="5">
        <v>2.5131006707888301E-5</v>
      </c>
      <c r="C143" s="5">
        <v>3.86997373043884</v>
      </c>
      <c r="D143" s="5">
        <v>2.87929533996092E-4</v>
      </c>
      <c r="E143" s="5"/>
      <c r="F143" s="5"/>
      <c r="G143" s="5"/>
      <c r="H143" s="5"/>
      <c r="I143" s="5"/>
      <c r="J143" s="5"/>
      <c r="K143" s="5"/>
      <c r="L143" s="5"/>
    </row>
    <row r="144" spans="1:12" s="2" customFormat="1" ht="39.950000000000003" customHeight="1" x14ac:dyDescent="0.25">
      <c r="A144" s="5" t="s">
        <v>253</v>
      </c>
      <c r="B144" s="5">
        <v>2.7619714607933599E-5</v>
      </c>
      <c r="C144" s="5">
        <v>7.0529538081966399</v>
      </c>
      <c r="D144" s="5">
        <v>3.1419873922783998E-4</v>
      </c>
      <c r="E144" s="5"/>
      <c r="F144" s="5"/>
      <c r="G144" s="5"/>
      <c r="H144" s="5"/>
      <c r="I144" s="5"/>
      <c r="J144" s="5"/>
      <c r="K144" s="5"/>
      <c r="L144" s="5"/>
    </row>
    <row r="145" spans="1:12" s="2" customFormat="1" ht="39.950000000000003" customHeight="1" x14ac:dyDescent="0.25">
      <c r="A145" s="5" t="s">
        <v>53</v>
      </c>
      <c r="B145" s="5">
        <v>2.8458037823916699E-5</v>
      </c>
      <c r="C145" s="5">
        <v>16.2809682012339</v>
      </c>
      <c r="D145" s="5">
        <v>3.2145558218001698E-4</v>
      </c>
      <c r="E145" s="5"/>
      <c r="F145" s="5"/>
      <c r="G145" s="5"/>
      <c r="H145" s="5"/>
      <c r="I145" s="5"/>
      <c r="J145" s="5"/>
      <c r="K145" s="5"/>
      <c r="L145" s="5"/>
    </row>
    <row r="146" spans="1:12" s="2" customFormat="1" ht="39.950000000000003" customHeight="1" x14ac:dyDescent="0.25">
      <c r="A146" s="5" t="s">
        <v>254</v>
      </c>
      <c r="B146" s="5">
        <v>3.04481664616766E-5</v>
      </c>
      <c r="C146" s="5">
        <v>6.9572742022714902</v>
      </c>
      <c r="D146" s="5">
        <v>3.4153048254915601E-4</v>
      </c>
      <c r="E146" s="5"/>
      <c r="F146" s="5"/>
      <c r="G146" s="5"/>
      <c r="H146" s="5"/>
      <c r="I146" s="5"/>
      <c r="J146" s="5"/>
      <c r="K146" s="5"/>
      <c r="L146" s="5"/>
    </row>
    <row r="147" spans="1:12" s="2" customFormat="1" ht="39.950000000000003" customHeight="1" x14ac:dyDescent="0.25">
      <c r="A147" s="5" t="s">
        <v>255</v>
      </c>
      <c r="B147" s="5">
        <v>3.2170953003739798E-5</v>
      </c>
      <c r="C147" s="5">
        <v>6.9037567084078697</v>
      </c>
      <c r="D147" s="5">
        <v>3.5834867095832398E-4</v>
      </c>
      <c r="E147" s="5"/>
      <c r="F147" s="5"/>
      <c r="G147" s="5"/>
      <c r="H147" s="5"/>
      <c r="I147" s="5"/>
      <c r="J147" s="5"/>
      <c r="K147" s="5"/>
      <c r="L147" s="5"/>
    </row>
    <row r="148" spans="1:12" s="2" customFormat="1" ht="39.950000000000003" customHeight="1" x14ac:dyDescent="0.25">
      <c r="A148" s="5" t="s">
        <v>256</v>
      </c>
      <c r="B148" s="5">
        <v>3.3062588130219699E-5</v>
      </c>
      <c r="C148" s="5">
        <v>6.8773055332798698</v>
      </c>
      <c r="D148" s="5">
        <v>3.6574063007498202E-4</v>
      </c>
      <c r="E148" s="5"/>
      <c r="F148" s="5"/>
      <c r="G148" s="5"/>
      <c r="H148" s="5"/>
      <c r="I148" s="5"/>
      <c r="J148" s="5"/>
      <c r="K148" s="5"/>
      <c r="L148" s="5"/>
    </row>
    <row r="149" spans="1:12" s="2" customFormat="1" ht="39.950000000000003" customHeight="1" x14ac:dyDescent="0.25">
      <c r="A149" s="5" t="s">
        <v>257</v>
      </c>
      <c r="B149" s="5">
        <v>3.4438899981598697E-5</v>
      </c>
      <c r="C149" s="5">
        <v>6.8380066445182699</v>
      </c>
      <c r="D149" s="5">
        <v>3.7835613404441299E-4</v>
      </c>
      <c r="E149" s="5"/>
      <c r="F149" s="5"/>
      <c r="G149" s="5"/>
      <c r="H149" s="5"/>
      <c r="I149" s="5"/>
      <c r="J149" s="5"/>
      <c r="K149" s="5"/>
      <c r="L149" s="5"/>
    </row>
    <row r="150" spans="1:12" s="2" customFormat="1" ht="39.950000000000003" customHeight="1" x14ac:dyDescent="0.25">
      <c r="A150" s="5" t="s">
        <v>258</v>
      </c>
      <c r="B150" s="5">
        <v>3.7861743834287298E-5</v>
      </c>
      <c r="C150" s="5">
        <v>8.26702012290637</v>
      </c>
      <c r="D150" s="5">
        <v>4.1313086469521701E-4</v>
      </c>
      <c r="E150" s="5"/>
      <c r="F150" s="5"/>
      <c r="G150" s="5"/>
      <c r="H150" s="5"/>
      <c r="I150" s="5"/>
      <c r="J150" s="5"/>
      <c r="K150" s="5"/>
      <c r="L150" s="5"/>
    </row>
    <row r="151" spans="1:12" s="2" customFormat="1" ht="39.950000000000003" customHeight="1" x14ac:dyDescent="0.25">
      <c r="A151" s="5" t="s">
        <v>259</v>
      </c>
      <c r="B151" s="5">
        <v>3.9487249031057098E-5</v>
      </c>
      <c r="C151" s="5">
        <v>3.70808239908582</v>
      </c>
      <c r="D151" s="5">
        <v>4.2795640166091601E-4</v>
      </c>
      <c r="E151" s="5"/>
      <c r="F151" s="5"/>
      <c r="G151" s="5"/>
      <c r="H151" s="5"/>
      <c r="I151" s="5"/>
      <c r="J151" s="5"/>
      <c r="K151" s="5"/>
      <c r="L151" s="5"/>
    </row>
    <row r="152" spans="1:12" s="2" customFormat="1" ht="39.950000000000003" customHeight="1" x14ac:dyDescent="0.25">
      <c r="A152" s="5" t="s">
        <v>260</v>
      </c>
      <c r="B152" s="5">
        <v>4.0526279582386598E-5</v>
      </c>
      <c r="C152" s="5">
        <v>10.6166769829339</v>
      </c>
      <c r="D152" s="5">
        <v>4.3336101633432002E-4</v>
      </c>
      <c r="E152" s="5"/>
      <c r="F152" s="5"/>
      <c r="G152" s="5"/>
      <c r="H152" s="5"/>
      <c r="I152" s="5"/>
      <c r="J152" s="5"/>
      <c r="K152" s="5"/>
      <c r="L152" s="5"/>
    </row>
    <row r="153" spans="1:12" s="2" customFormat="1" ht="39.950000000000003" customHeight="1" x14ac:dyDescent="0.25">
      <c r="A153" s="5" t="s">
        <v>261</v>
      </c>
      <c r="B153" s="5">
        <v>4.0526279582386598E-5</v>
      </c>
      <c r="C153" s="5">
        <v>10.6166769829339</v>
      </c>
      <c r="D153" s="5">
        <v>4.3336101633432002E-4</v>
      </c>
      <c r="E153" s="5"/>
      <c r="F153" s="5"/>
      <c r="G153" s="5"/>
      <c r="H153" s="5"/>
      <c r="I153" s="5"/>
      <c r="J153" s="5"/>
      <c r="K153" s="5"/>
      <c r="L153" s="5"/>
    </row>
    <row r="154" spans="1:12" s="2" customFormat="1" ht="39.950000000000003" customHeight="1" x14ac:dyDescent="0.25">
      <c r="A154" s="5" t="s">
        <v>262</v>
      </c>
      <c r="B154" s="5">
        <v>4.2618886768556498E-5</v>
      </c>
      <c r="C154" s="5">
        <v>6.6357735459742901</v>
      </c>
      <c r="D154" s="5">
        <v>4.4974459941850102E-4</v>
      </c>
      <c r="E154" s="5"/>
      <c r="F154" s="5"/>
      <c r="G154" s="5"/>
      <c r="H154" s="5"/>
      <c r="I154" s="5"/>
      <c r="J154" s="5"/>
      <c r="K154" s="5"/>
      <c r="L154" s="5"/>
    </row>
    <row r="155" spans="1:12" s="2" customFormat="1" ht="39.950000000000003" customHeight="1" x14ac:dyDescent="0.25">
      <c r="A155" s="5" t="s">
        <v>263</v>
      </c>
      <c r="B155" s="5">
        <v>4.28597102633852E-5</v>
      </c>
      <c r="C155" s="5">
        <v>56.983388704318898</v>
      </c>
      <c r="D155" s="5">
        <v>4.4974459941850102E-4</v>
      </c>
      <c r="E155" s="5"/>
      <c r="F155" s="5"/>
      <c r="G155" s="5"/>
      <c r="H155" s="5"/>
      <c r="I155" s="5"/>
      <c r="J155" s="5"/>
      <c r="K155" s="5"/>
      <c r="L155" s="5"/>
    </row>
    <row r="156" spans="1:12" s="2" customFormat="1" ht="39.950000000000003" customHeight="1" x14ac:dyDescent="0.25">
      <c r="A156" s="5" t="s">
        <v>264</v>
      </c>
      <c r="B156" s="5">
        <v>4.3173948661350398E-5</v>
      </c>
      <c r="C156" s="5">
        <v>10.4969400244798</v>
      </c>
      <c r="D156" s="5">
        <v>4.4974459941850102E-4</v>
      </c>
      <c r="E156" s="5"/>
      <c r="F156" s="5"/>
      <c r="G156" s="5"/>
      <c r="H156" s="5"/>
      <c r="I156" s="5"/>
      <c r="J156" s="5"/>
      <c r="K156" s="5"/>
      <c r="L156" s="5"/>
    </row>
    <row r="157" spans="1:12" s="2" customFormat="1" ht="39.950000000000003" customHeight="1" x14ac:dyDescent="0.25">
      <c r="A157" s="5" t="s">
        <v>265</v>
      </c>
      <c r="B157" s="5">
        <v>4.3179967774594201E-5</v>
      </c>
      <c r="C157" s="5">
        <v>6.6235304213507202</v>
      </c>
      <c r="D157" s="5">
        <v>4.4974459941850102E-4</v>
      </c>
      <c r="E157" s="5"/>
      <c r="F157" s="5"/>
      <c r="G157" s="5"/>
      <c r="H157" s="5"/>
      <c r="I157" s="5"/>
      <c r="J157" s="5"/>
      <c r="K157" s="5"/>
      <c r="L157" s="5"/>
    </row>
    <row r="158" spans="1:12" s="2" customFormat="1" ht="39.950000000000003" customHeight="1" x14ac:dyDescent="0.25">
      <c r="A158" s="5" t="s">
        <v>266</v>
      </c>
      <c r="B158" s="5">
        <v>4.3997778291297003E-5</v>
      </c>
      <c r="C158" s="5">
        <v>14.865231835909199</v>
      </c>
      <c r="D158" s="5">
        <v>4.5530604115638998E-4</v>
      </c>
      <c r="E158" s="5"/>
      <c r="F158" s="5"/>
      <c r="G158" s="5"/>
      <c r="H158" s="5"/>
      <c r="I158" s="5"/>
      <c r="J158" s="5"/>
      <c r="K158" s="5"/>
      <c r="L158" s="5"/>
    </row>
    <row r="159" spans="1:12" s="2" customFormat="1" ht="39.950000000000003" customHeight="1" x14ac:dyDescent="0.25">
      <c r="A159" s="5" t="s">
        <v>267</v>
      </c>
      <c r="B159" s="5">
        <v>4.5067090718566801E-5</v>
      </c>
      <c r="C159" s="5">
        <v>24.6224519092736</v>
      </c>
      <c r="D159" s="5">
        <v>4.6043065931580302E-4</v>
      </c>
      <c r="E159" s="5"/>
      <c r="F159" s="5"/>
      <c r="G159" s="5"/>
      <c r="H159" s="5"/>
      <c r="I159" s="5"/>
      <c r="J159" s="5"/>
      <c r="K159" s="5"/>
      <c r="L159" s="5"/>
    </row>
    <row r="160" spans="1:12" s="2" customFormat="1" ht="39.950000000000003" customHeight="1" x14ac:dyDescent="0.25">
      <c r="A160" s="5" t="s">
        <v>268</v>
      </c>
      <c r="B160" s="5">
        <v>4.5067090718566801E-5</v>
      </c>
      <c r="C160" s="5">
        <v>24.6224519092736</v>
      </c>
      <c r="D160" s="5">
        <v>4.6043065931580302E-4</v>
      </c>
      <c r="E160" s="5"/>
      <c r="F160" s="5"/>
      <c r="G160" s="5"/>
      <c r="H160" s="5"/>
      <c r="I160" s="5"/>
      <c r="J160" s="5"/>
      <c r="K160" s="5"/>
      <c r="L160" s="5"/>
    </row>
    <row r="161" spans="1:12" s="2" customFormat="1" ht="39.950000000000003" customHeight="1" x14ac:dyDescent="0.25">
      <c r="A161" s="5" t="s">
        <v>269</v>
      </c>
      <c r="B161" s="5">
        <v>4.6667468256095098E-5</v>
      </c>
      <c r="C161" s="5">
        <v>14.682836353260001</v>
      </c>
      <c r="D161" s="5">
        <v>4.7376341191630698E-4</v>
      </c>
      <c r="E161" s="5"/>
      <c r="F161" s="5"/>
      <c r="G161" s="5"/>
      <c r="H161" s="5"/>
      <c r="I161" s="5"/>
      <c r="J161" s="5"/>
      <c r="K161" s="5"/>
      <c r="L161" s="5"/>
    </row>
    <row r="162" spans="1:12" s="2" customFormat="1" ht="39.950000000000003" customHeight="1" x14ac:dyDescent="0.25">
      <c r="A162" s="5" t="s">
        <v>270</v>
      </c>
      <c r="B162" s="5">
        <v>4.9894484032846302E-5</v>
      </c>
      <c r="C162" s="5">
        <v>10.227787716159799</v>
      </c>
      <c r="D162" s="5">
        <v>5.03338065337645E-4</v>
      </c>
      <c r="E162" s="5"/>
      <c r="F162" s="5"/>
      <c r="G162" s="5"/>
      <c r="H162" s="5"/>
      <c r="I162" s="5"/>
      <c r="J162" s="5"/>
      <c r="K162" s="5"/>
      <c r="L162" s="5"/>
    </row>
    <row r="163" spans="1:12" s="2" customFormat="1" ht="39.950000000000003" customHeight="1" x14ac:dyDescent="0.25">
      <c r="A163" s="5" t="s">
        <v>271</v>
      </c>
      <c r="B163" s="5">
        <v>5.10562409893774E-5</v>
      </c>
      <c r="C163" s="5">
        <v>6.4683846637334996</v>
      </c>
      <c r="D163" s="5">
        <v>5.1183881591850802E-4</v>
      </c>
      <c r="E163" s="5"/>
      <c r="F163" s="5"/>
      <c r="G163" s="5"/>
      <c r="H163" s="5"/>
      <c r="I163" s="5"/>
      <c r="J163" s="5"/>
      <c r="K163" s="5"/>
      <c r="L163" s="5"/>
    </row>
    <row r="164" spans="1:12" s="2" customFormat="1" ht="39.950000000000003" customHeight="1" x14ac:dyDescent="0.25">
      <c r="A164" s="5" t="s">
        <v>272</v>
      </c>
      <c r="B164" s="5">
        <v>5.2154603023392101E-5</v>
      </c>
      <c r="C164" s="5">
        <v>7.8597777523198502</v>
      </c>
      <c r="D164" s="5">
        <v>5.1960238043180702E-4</v>
      </c>
      <c r="E164" s="5"/>
      <c r="F164" s="5"/>
      <c r="G164" s="5"/>
      <c r="H164" s="5"/>
      <c r="I164" s="5"/>
      <c r="J164" s="5"/>
      <c r="K164" s="5"/>
      <c r="L164" s="5"/>
    </row>
    <row r="165" spans="1:12" s="2" customFormat="1" ht="39.950000000000003" customHeight="1" x14ac:dyDescent="0.25">
      <c r="A165" s="5" t="s">
        <v>273</v>
      </c>
      <c r="B165" s="5">
        <v>5.2936007563406399E-5</v>
      </c>
      <c r="C165" s="5">
        <v>53.184496124031</v>
      </c>
      <c r="D165" s="5">
        <v>5.2091629528652696E-4</v>
      </c>
      <c r="E165" s="5"/>
      <c r="F165" s="5"/>
      <c r="G165" s="5"/>
      <c r="H165" s="5"/>
      <c r="I165" s="5"/>
      <c r="J165" s="5"/>
      <c r="K165" s="5"/>
      <c r="L165" s="5"/>
    </row>
    <row r="166" spans="1:12" s="2" customFormat="1" ht="39.950000000000003" customHeight="1" x14ac:dyDescent="0.25">
      <c r="A166" s="5" t="s">
        <v>274</v>
      </c>
      <c r="B166" s="5">
        <v>5.2936007563406399E-5</v>
      </c>
      <c r="C166" s="5">
        <v>53.184496124031</v>
      </c>
      <c r="D166" s="5">
        <v>5.2091629528652696E-4</v>
      </c>
      <c r="E166" s="5"/>
      <c r="F166" s="5"/>
      <c r="G166" s="5"/>
      <c r="H166" s="5"/>
      <c r="I166" s="5"/>
      <c r="J166" s="5"/>
      <c r="K166" s="5"/>
      <c r="L166" s="5"/>
    </row>
    <row r="167" spans="1:12" s="2" customFormat="1" ht="39.950000000000003" customHeight="1" x14ac:dyDescent="0.25">
      <c r="A167" s="5" t="s">
        <v>275</v>
      </c>
      <c r="B167" s="5">
        <v>5.4389608017998597E-5</v>
      </c>
      <c r="C167" s="5">
        <v>6.4106312292358796</v>
      </c>
      <c r="D167" s="5">
        <v>5.2622733676057297E-4</v>
      </c>
      <c r="E167" s="5"/>
      <c r="F167" s="5"/>
      <c r="G167" s="5"/>
      <c r="H167" s="5"/>
      <c r="I167" s="5"/>
      <c r="J167" s="5"/>
      <c r="K167" s="5"/>
      <c r="L167" s="5"/>
    </row>
    <row r="168" spans="1:12" s="2" customFormat="1" ht="39.950000000000003" customHeight="1" x14ac:dyDescent="0.25">
      <c r="A168" s="5" t="s">
        <v>276</v>
      </c>
      <c r="B168" s="5">
        <v>5.4389608017998597E-5</v>
      </c>
      <c r="C168" s="5">
        <v>6.4106312292358796</v>
      </c>
      <c r="D168" s="5">
        <v>5.2622733676057297E-4</v>
      </c>
      <c r="E168" s="5"/>
      <c r="F168" s="5"/>
      <c r="G168" s="5"/>
      <c r="H168" s="5"/>
      <c r="I168" s="5"/>
      <c r="J168" s="5"/>
      <c r="K168" s="5"/>
      <c r="L168" s="5"/>
    </row>
    <row r="169" spans="1:12" s="2" customFormat="1" ht="39.950000000000003" customHeight="1" x14ac:dyDescent="0.25">
      <c r="A169" s="5" t="s">
        <v>277</v>
      </c>
      <c r="B169" s="5">
        <v>5.4459936348039403E-5</v>
      </c>
      <c r="C169" s="5">
        <v>23.463748290013601</v>
      </c>
      <c r="D169" s="5">
        <v>5.2622733676057297E-4</v>
      </c>
      <c r="E169" s="5"/>
      <c r="F169" s="5"/>
      <c r="G169" s="5"/>
      <c r="H169" s="5"/>
      <c r="I169" s="5"/>
      <c r="J169" s="5"/>
      <c r="K169" s="5"/>
      <c r="L169" s="5"/>
    </row>
    <row r="170" spans="1:12" s="2" customFormat="1" ht="39.950000000000003" customHeight="1" x14ac:dyDescent="0.25">
      <c r="A170" s="5" t="s">
        <v>278</v>
      </c>
      <c r="B170" s="5">
        <v>5.5486465089784397E-5</v>
      </c>
      <c r="C170" s="5">
        <v>7.7830969937606298</v>
      </c>
      <c r="D170" s="5">
        <v>5.3293586828751004E-4</v>
      </c>
      <c r="E170" s="5"/>
      <c r="F170" s="5"/>
      <c r="G170" s="5"/>
      <c r="H170" s="5"/>
      <c r="I170" s="5"/>
      <c r="J170" s="5"/>
      <c r="K170" s="5"/>
      <c r="L170" s="5"/>
    </row>
    <row r="171" spans="1:12" s="2" customFormat="1" ht="39.950000000000003" customHeight="1" x14ac:dyDescent="0.25">
      <c r="A171" s="5" t="s">
        <v>35</v>
      </c>
      <c r="B171" s="5">
        <v>5.6461343369670398E-5</v>
      </c>
      <c r="C171" s="5">
        <v>2.4286918351797202</v>
      </c>
      <c r="D171" s="5">
        <v>5.3907139741042501E-4</v>
      </c>
      <c r="E171" s="5"/>
      <c r="F171" s="5"/>
      <c r="G171" s="5"/>
      <c r="H171" s="5"/>
      <c r="I171" s="5"/>
      <c r="J171" s="5"/>
      <c r="K171" s="5"/>
      <c r="L171" s="5"/>
    </row>
    <row r="172" spans="1:12" s="2" customFormat="1" ht="39.950000000000003" customHeight="1" x14ac:dyDescent="0.25">
      <c r="A172" s="5" t="s">
        <v>279</v>
      </c>
      <c r="B172" s="5">
        <v>5.8264201435480698E-5</v>
      </c>
      <c r="C172" s="5">
        <v>239.33023255813899</v>
      </c>
      <c r="D172" s="5">
        <v>5.5061329981588103E-4</v>
      </c>
      <c r="E172" s="5"/>
      <c r="F172" s="5"/>
      <c r="G172" s="5"/>
      <c r="H172" s="5"/>
      <c r="I172" s="5"/>
      <c r="J172" s="5"/>
      <c r="K172" s="5"/>
      <c r="L172" s="5"/>
    </row>
    <row r="173" spans="1:12" s="2" customFormat="1" ht="39.950000000000003" customHeight="1" x14ac:dyDescent="0.25">
      <c r="A173" s="5" t="s">
        <v>280</v>
      </c>
      <c r="B173" s="5">
        <v>5.8638426050656801E-5</v>
      </c>
      <c r="C173" s="5">
        <v>3.5705703919585998</v>
      </c>
      <c r="D173" s="5">
        <v>5.5061329981588103E-4</v>
      </c>
      <c r="E173" s="5"/>
      <c r="F173" s="5"/>
      <c r="G173" s="5"/>
      <c r="H173" s="5"/>
      <c r="I173" s="5"/>
      <c r="J173" s="5"/>
      <c r="K173" s="5"/>
      <c r="L173" s="5"/>
    </row>
    <row r="174" spans="1:12" s="2" customFormat="1" ht="39.950000000000003" customHeight="1" x14ac:dyDescent="0.25">
      <c r="A174" s="5" t="s">
        <v>36</v>
      </c>
      <c r="B174" s="5">
        <v>5.8700046302067097E-5</v>
      </c>
      <c r="C174" s="5">
        <v>2.4223707748799499</v>
      </c>
      <c r="D174" s="5">
        <v>5.5061329981588103E-4</v>
      </c>
      <c r="E174" s="5"/>
      <c r="F174" s="5"/>
      <c r="G174" s="5"/>
      <c r="H174" s="5"/>
      <c r="I174" s="5"/>
      <c r="J174" s="5"/>
      <c r="K174" s="5"/>
      <c r="L174" s="5"/>
    </row>
    <row r="175" spans="1:12" s="2" customFormat="1" ht="39.950000000000003" customHeight="1" x14ac:dyDescent="0.25">
      <c r="A175" s="5" t="s">
        <v>281</v>
      </c>
      <c r="B175" s="5">
        <v>6.4450582036820902E-5</v>
      </c>
      <c r="C175" s="5">
        <v>49.860465116279002</v>
      </c>
      <c r="D175" s="5">
        <v>5.9756493402925203E-4</v>
      </c>
      <c r="E175" s="5"/>
      <c r="F175" s="5"/>
      <c r="G175" s="5"/>
      <c r="H175" s="5"/>
      <c r="I175" s="5"/>
      <c r="J175" s="5"/>
      <c r="K175" s="5"/>
      <c r="L175" s="5"/>
    </row>
    <row r="176" spans="1:12" s="2" customFormat="1" ht="39.950000000000003" customHeight="1" x14ac:dyDescent="0.25">
      <c r="A176" s="5" t="s">
        <v>75</v>
      </c>
      <c r="B176" s="5">
        <v>6.4450582036820902E-5</v>
      </c>
      <c r="C176" s="5">
        <v>49.860465116279002</v>
      </c>
      <c r="D176" s="5">
        <v>5.9756493402925203E-4</v>
      </c>
      <c r="E176" s="5"/>
      <c r="F176" s="5"/>
      <c r="G176" s="5"/>
      <c r="H176" s="5"/>
      <c r="I176" s="5"/>
      <c r="J176" s="5"/>
      <c r="K176" s="5"/>
      <c r="L176" s="5"/>
    </row>
    <row r="177" spans="1:12" s="2" customFormat="1" ht="39.950000000000003" customHeight="1" x14ac:dyDescent="0.25">
      <c r="A177" s="5" t="s">
        <v>282</v>
      </c>
      <c r="B177" s="5">
        <v>7.0774957026940494E-5</v>
      </c>
      <c r="C177" s="5">
        <v>48.3495419309372</v>
      </c>
      <c r="D177" s="5">
        <v>6.48703034692643E-4</v>
      </c>
      <c r="E177" s="5"/>
      <c r="F177" s="5"/>
      <c r="G177" s="5"/>
      <c r="H177" s="5"/>
      <c r="I177" s="5"/>
      <c r="J177" s="5"/>
      <c r="K177" s="5"/>
      <c r="L177" s="5"/>
    </row>
    <row r="178" spans="1:12" s="2" customFormat="1" ht="39.950000000000003" customHeight="1" x14ac:dyDescent="0.25">
      <c r="A178" s="5" t="s">
        <v>283</v>
      </c>
      <c r="B178" s="5">
        <v>7.0774957026940494E-5</v>
      </c>
      <c r="C178" s="5">
        <v>48.3495419309372</v>
      </c>
      <c r="D178" s="5">
        <v>6.48703034692643E-4</v>
      </c>
      <c r="E178" s="5"/>
      <c r="F178" s="5"/>
      <c r="G178" s="5"/>
      <c r="H178" s="5"/>
      <c r="I178" s="5"/>
      <c r="J178" s="5"/>
      <c r="K178" s="5"/>
      <c r="L178" s="5"/>
    </row>
    <row r="179" spans="1:12" s="2" customFormat="1" ht="39.950000000000003" customHeight="1" x14ac:dyDescent="0.25">
      <c r="A179" s="5" t="s">
        <v>284</v>
      </c>
      <c r="B179" s="5">
        <v>7.4227840794191804E-5</v>
      </c>
      <c r="C179" s="5">
        <v>21.678463094034299</v>
      </c>
      <c r="D179" s="5">
        <v>6.7648554905615698E-4</v>
      </c>
      <c r="E179" s="5"/>
      <c r="F179" s="5"/>
      <c r="G179" s="5"/>
      <c r="H179" s="5"/>
      <c r="I179" s="5"/>
      <c r="J179" s="5"/>
      <c r="K179" s="5"/>
      <c r="L179" s="5"/>
    </row>
    <row r="180" spans="1:12" s="2" customFormat="1" ht="39.950000000000003" customHeight="1" x14ac:dyDescent="0.25">
      <c r="A180" s="5" t="s">
        <v>285</v>
      </c>
      <c r="B180" s="5">
        <v>8.0724922206059003E-5</v>
      </c>
      <c r="C180" s="5">
        <v>21.217219198416601</v>
      </c>
      <c r="D180" s="5">
        <v>7.31541102929484E-4</v>
      </c>
      <c r="E180" s="5"/>
      <c r="F180" s="5"/>
      <c r="G180" s="5"/>
      <c r="H180" s="5"/>
      <c r="I180" s="5"/>
      <c r="J180" s="5"/>
      <c r="K180" s="5"/>
      <c r="L180" s="5"/>
    </row>
    <row r="181" spans="1:12" s="2" customFormat="1" ht="39.950000000000003" customHeight="1" x14ac:dyDescent="0.25">
      <c r="A181" s="5" t="s">
        <v>286</v>
      </c>
      <c r="B181" s="5">
        <v>8.2566609648598797E-5</v>
      </c>
      <c r="C181" s="5">
        <v>9.3384148712763402</v>
      </c>
      <c r="D181" s="5">
        <v>7.4337415807291304E-4</v>
      </c>
      <c r="E181" s="5"/>
      <c r="F181" s="5"/>
      <c r="G181" s="5"/>
      <c r="H181" s="5"/>
      <c r="I181" s="5"/>
      <c r="J181" s="5"/>
      <c r="K181" s="5"/>
      <c r="L181" s="5"/>
    </row>
    <row r="182" spans="1:12" s="2" customFormat="1" ht="39.950000000000003" customHeight="1" x14ac:dyDescent="0.25">
      <c r="A182" s="5" t="s">
        <v>287</v>
      </c>
      <c r="B182" s="5">
        <v>8.2957589959508396E-5</v>
      </c>
      <c r="C182" s="5">
        <v>13.007077856420601</v>
      </c>
      <c r="D182" s="5">
        <v>7.4337415807291304E-4</v>
      </c>
      <c r="E182" s="5"/>
      <c r="F182" s="5"/>
      <c r="G182" s="5"/>
      <c r="H182" s="5"/>
      <c r="I182" s="5"/>
      <c r="J182" s="5"/>
      <c r="K182" s="5"/>
      <c r="L182" s="5"/>
    </row>
    <row r="183" spans="1:12" s="2" customFormat="1" ht="39.950000000000003" customHeight="1" x14ac:dyDescent="0.25">
      <c r="A183" s="5" t="s">
        <v>32</v>
      </c>
      <c r="B183" s="5">
        <v>9.0364359682280695E-5</v>
      </c>
      <c r="C183" s="5">
        <v>2.2646301575393801</v>
      </c>
      <c r="D183" s="5">
        <v>8.0524684961321303E-4</v>
      </c>
      <c r="E183" s="5"/>
      <c r="F183" s="5"/>
      <c r="G183" s="5"/>
      <c r="H183" s="5"/>
      <c r="I183" s="5"/>
      <c r="J183" s="5"/>
      <c r="K183" s="5"/>
      <c r="L183" s="5"/>
    </row>
    <row r="184" spans="1:12" s="2" customFormat="1" ht="39.950000000000003" customHeight="1" x14ac:dyDescent="0.25">
      <c r="A184" s="5" t="s">
        <v>288</v>
      </c>
      <c r="B184" s="5">
        <v>9.1233847635016104E-5</v>
      </c>
      <c r="C184" s="5">
        <v>20.5610165427954</v>
      </c>
      <c r="D184" s="5">
        <v>8.0850326854456302E-4</v>
      </c>
      <c r="E184" s="5"/>
      <c r="F184" s="5"/>
      <c r="G184" s="5"/>
      <c r="H184" s="5"/>
      <c r="I184" s="5"/>
      <c r="J184" s="5"/>
      <c r="K184" s="5"/>
      <c r="L184" s="5"/>
    </row>
    <row r="185" spans="1:12" s="2" customFormat="1" ht="39.950000000000003" customHeight="1" x14ac:dyDescent="0.25">
      <c r="A185" s="5" t="s">
        <v>38</v>
      </c>
      <c r="B185" s="5">
        <v>9.2197439741123802E-5</v>
      </c>
      <c r="C185" s="5">
        <v>2.34966567728888</v>
      </c>
      <c r="D185" s="5">
        <v>8.1255326013605802E-4</v>
      </c>
      <c r="E185" s="5"/>
      <c r="F185" s="5"/>
      <c r="G185" s="5"/>
      <c r="H185" s="5"/>
      <c r="I185" s="5"/>
      <c r="J185" s="5"/>
      <c r="K185" s="5"/>
      <c r="L185" s="5"/>
    </row>
    <row r="186" spans="1:12" s="2" customFormat="1" ht="39.950000000000003" customHeight="1" x14ac:dyDescent="0.25">
      <c r="A186" s="5" t="s">
        <v>289</v>
      </c>
      <c r="B186" s="5">
        <v>9.3464359117161001E-5</v>
      </c>
      <c r="C186" s="5">
        <v>5.9338074187968397</v>
      </c>
      <c r="D186" s="5">
        <v>8.1921766133293103E-4</v>
      </c>
      <c r="E186" s="5"/>
      <c r="F186" s="5"/>
      <c r="G186" s="5"/>
      <c r="H186" s="5"/>
      <c r="I186" s="5"/>
      <c r="J186" s="5"/>
      <c r="K186" s="5"/>
      <c r="L186" s="5"/>
    </row>
    <row r="187" spans="1:12" s="2" customFormat="1" ht="39.950000000000003" customHeight="1" x14ac:dyDescent="0.25">
      <c r="A187" s="5" t="s">
        <v>290</v>
      </c>
      <c r="B187" s="5">
        <v>9.4586357569532406E-5</v>
      </c>
      <c r="C187" s="5">
        <v>3.4092625720532599</v>
      </c>
      <c r="D187" s="5">
        <v>8.2454629098657598E-4</v>
      </c>
      <c r="E187" s="5"/>
      <c r="F187" s="5"/>
      <c r="G187" s="5"/>
      <c r="H187" s="5"/>
      <c r="I187" s="5"/>
      <c r="J187" s="5"/>
      <c r="K187" s="5"/>
      <c r="L187" s="5"/>
    </row>
    <row r="188" spans="1:12" s="2" customFormat="1" ht="39.950000000000003" customHeight="1" x14ac:dyDescent="0.25">
      <c r="A188" s="5" t="s">
        <v>39</v>
      </c>
      <c r="B188" s="5">
        <v>9.6075331705894202E-5</v>
      </c>
      <c r="C188" s="5">
        <v>2.3430931858838799</v>
      </c>
      <c r="D188" s="5">
        <v>8.3299909219596902E-4</v>
      </c>
      <c r="E188" s="5"/>
      <c r="F188" s="5"/>
      <c r="G188" s="5"/>
      <c r="H188" s="5"/>
      <c r="I188" s="5"/>
      <c r="J188" s="5"/>
      <c r="K188" s="5"/>
      <c r="L188" s="5"/>
    </row>
    <row r="189" spans="1:12" s="2" customFormat="1" ht="39.950000000000003" customHeight="1" x14ac:dyDescent="0.25">
      <c r="A189" s="5" t="s">
        <v>291</v>
      </c>
      <c r="B189" s="5">
        <v>1.01396760133518E-4</v>
      </c>
      <c r="C189" s="5">
        <v>12.465116279069701</v>
      </c>
      <c r="D189" s="5">
        <v>8.74410770183676E-4</v>
      </c>
      <c r="E189" s="5"/>
      <c r="F189" s="5"/>
      <c r="G189" s="5"/>
      <c r="H189" s="5"/>
      <c r="I189" s="5"/>
      <c r="J189" s="5"/>
      <c r="K189" s="5"/>
      <c r="L189" s="5"/>
    </row>
    <row r="190" spans="1:12" s="2" customFormat="1" ht="39.950000000000003" customHeight="1" x14ac:dyDescent="0.25">
      <c r="A190" s="5" t="s">
        <v>292</v>
      </c>
      <c r="B190" s="5">
        <v>1.10911184601618E-4</v>
      </c>
      <c r="C190" s="5">
        <v>19.553123575011401</v>
      </c>
      <c r="D190" s="5">
        <v>9.5134513422992398E-4</v>
      </c>
      <c r="E190" s="5"/>
      <c r="F190" s="5"/>
      <c r="G190" s="5"/>
      <c r="H190" s="5"/>
      <c r="I190" s="5"/>
      <c r="J190" s="5"/>
      <c r="K190" s="5"/>
      <c r="L190" s="5"/>
    </row>
    <row r="191" spans="1:12" s="2" customFormat="1" ht="39.950000000000003" customHeight="1" x14ac:dyDescent="0.25">
      <c r="A191" s="5" t="s">
        <v>293</v>
      </c>
      <c r="B191" s="5">
        <v>1.12454121337188E-4</v>
      </c>
      <c r="C191" s="5">
        <v>3.9657039363403399</v>
      </c>
      <c r="D191" s="5">
        <v>9.5944899268537596E-4</v>
      </c>
      <c r="E191" s="5"/>
      <c r="F191" s="5"/>
      <c r="G191" s="5"/>
      <c r="H191" s="5"/>
      <c r="I191" s="5"/>
      <c r="J191" s="5"/>
      <c r="K191" s="5"/>
      <c r="L191" s="5"/>
    </row>
    <row r="192" spans="1:12" s="2" customFormat="1" ht="39.950000000000003" customHeight="1" x14ac:dyDescent="0.25">
      <c r="A192" s="5" t="s">
        <v>294</v>
      </c>
      <c r="B192" s="5">
        <v>1.14426608135829E-4</v>
      </c>
      <c r="C192" s="5">
        <v>12.148742769448701</v>
      </c>
      <c r="D192" s="5">
        <v>9.66001470788789E-4</v>
      </c>
      <c r="E192" s="5"/>
      <c r="F192" s="5"/>
      <c r="G192" s="5"/>
      <c r="H192" s="5"/>
      <c r="I192" s="5"/>
      <c r="J192" s="5"/>
      <c r="K192" s="5"/>
      <c r="L192" s="5"/>
    </row>
    <row r="193" spans="1:12" s="2" customFormat="1" ht="39.950000000000003" customHeight="1" x14ac:dyDescent="0.25">
      <c r="A193" s="5" t="s">
        <v>295</v>
      </c>
      <c r="B193" s="5">
        <v>1.14426608135829E-4</v>
      </c>
      <c r="C193" s="5">
        <v>12.148742769448701</v>
      </c>
      <c r="D193" s="5">
        <v>9.66001470788789E-4</v>
      </c>
      <c r="E193" s="5"/>
      <c r="F193" s="5"/>
      <c r="G193" s="5"/>
      <c r="H193" s="5"/>
      <c r="I193" s="5"/>
      <c r="J193" s="5"/>
      <c r="K193" s="5"/>
      <c r="L193" s="5"/>
    </row>
    <row r="194" spans="1:12" s="2" customFormat="1" ht="39.950000000000003" customHeight="1" x14ac:dyDescent="0.25">
      <c r="A194" s="5" t="s">
        <v>37</v>
      </c>
      <c r="B194" s="5">
        <v>1.1713260918342999E-4</v>
      </c>
      <c r="C194" s="5">
        <v>2.1495608203831602</v>
      </c>
      <c r="D194" s="5">
        <v>9.8366861324723992E-4</v>
      </c>
      <c r="E194" s="5"/>
      <c r="F194" s="5"/>
      <c r="G194" s="5"/>
      <c r="H194" s="5"/>
      <c r="I194" s="5"/>
      <c r="J194" s="5"/>
      <c r="K194" s="5"/>
      <c r="L194" s="5"/>
    </row>
    <row r="195" spans="1:12" s="2" customFormat="1" ht="39.950000000000003" customHeight="1" x14ac:dyDescent="0.25">
      <c r="A195" s="5" t="s">
        <v>296</v>
      </c>
      <c r="B195" s="5">
        <v>1.2040342885351699E-4</v>
      </c>
      <c r="C195" s="5">
        <v>6.8773055332798698</v>
      </c>
      <c r="D195" s="5">
        <v>1.0033210738869299E-3</v>
      </c>
      <c r="E195" s="5"/>
      <c r="F195" s="5"/>
      <c r="G195" s="5"/>
      <c r="H195" s="5"/>
      <c r="I195" s="5"/>
      <c r="J195" s="5"/>
      <c r="K195" s="5"/>
      <c r="L195" s="5"/>
    </row>
    <row r="196" spans="1:12" s="2" customFormat="1" ht="39.950000000000003" customHeight="1" x14ac:dyDescent="0.25">
      <c r="A196" s="5" t="s">
        <v>297</v>
      </c>
      <c r="B196" s="5">
        <v>1.21974818832887E-4</v>
      </c>
      <c r="C196" s="5">
        <v>170.950166112956</v>
      </c>
      <c r="D196" s="5">
        <v>1.0033210738869299E-3</v>
      </c>
      <c r="E196" s="5"/>
      <c r="F196" s="5"/>
      <c r="G196" s="5"/>
      <c r="H196" s="5"/>
      <c r="I196" s="5"/>
      <c r="J196" s="5"/>
      <c r="K196" s="5"/>
      <c r="L196" s="5"/>
    </row>
    <row r="197" spans="1:12" s="2" customFormat="1" ht="39.950000000000003" customHeight="1" x14ac:dyDescent="0.25">
      <c r="A197" s="5" t="s">
        <v>298</v>
      </c>
      <c r="B197" s="5">
        <v>1.21974818832887E-4</v>
      </c>
      <c r="C197" s="5">
        <v>170.950166112956</v>
      </c>
      <c r="D197" s="5">
        <v>1.0033210738869299E-3</v>
      </c>
      <c r="E197" s="5"/>
      <c r="F197" s="5"/>
      <c r="G197" s="5"/>
      <c r="H197" s="5"/>
      <c r="I197" s="5"/>
      <c r="J197" s="5"/>
      <c r="K197" s="5"/>
      <c r="L197" s="5"/>
    </row>
    <row r="198" spans="1:12" s="2" customFormat="1" ht="39.950000000000003" customHeight="1" x14ac:dyDescent="0.25">
      <c r="A198" s="5" t="s">
        <v>299</v>
      </c>
      <c r="B198" s="5">
        <v>1.21974818832887E-4</v>
      </c>
      <c r="C198" s="5">
        <v>170.950166112956</v>
      </c>
      <c r="D198" s="5">
        <v>1.0033210738869299E-3</v>
      </c>
      <c r="E198" s="5"/>
      <c r="F198" s="5"/>
      <c r="G198" s="5"/>
      <c r="H198" s="5"/>
      <c r="I198" s="5"/>
      <c r="J198" s="5"/>
      <c r="K198" s="5"/>
      <c r="L198" s="5"/>
    </row>
    <row r="199" spans="1:12" s="2" customFormat="1" ht="39.950000000000003" customHeight="1" x14ac:dyDescent="0.25">
      <c r="A199" s="5" t="s">
        <v>34</v>
      </c>
      <c r="B199" s="5">
        <v>1.28883963827646E-4</v>
      </c>
      <c r="C199" s="5">
        <v>2.2126681443431901</v>
      </c>
      <c r="D199" s="5">
        <v>1.0547442754058401E-3</v>
      </c>
      <c r="E199" s="5"/>
      <c r="F199" s="5"/>
      <c r="G199" s="5"/>
      <c r="H199" s="5"/>
      <c r="I199" s="5"/>
      <c r="J199" s="5"/>
      <c r="K199" s="5"/>
      <c r="L199" s="5"/>
    </row>
    <row r="200" spans="1:12" s="2" customFormat="1" ht="39.950000000000003" customHeight="1" x14ac:dyDescent="0.25">
      <c r="A200" s="5" t="s">
        <v>300</v>
      </c>
      <c r="B200" s="5">
        <v>1.33502222082487E-4</v>
      </c>
      <c r="C200" s="5">
        <v>18.639426211693099</v>
      </c>
      <c r="D200" s="5">
        <v>1.0844563616426101E-3</v>
      </c>
      <c r="E200" s="5"/>
      <c r="F200" s="5"/>
      <c r="G200" s="5"/>
      <c r="H200" s="5"/>
      <c r="I200" s="5"/>
      <c r="J200" s="5"/>
      <c r="K200" s="5"/>
      <c r="L200" s="5"/>
    </row>
    <row r="201" spans="1:12" s="2" customFormat="1" ht="39.950000000000003" customHeight="1" x14ac:dyDescent="0.25">
      <c r="A201" s="5" t="s">
        <v>301</v>
      </c>
      <c r="B201" s="5">
        <v>1.3386680773393899E-4</v>
      </c>
      <c r="C201" s="5">
        <v>6.7607410327158002</v>
      </c>
      <c r="D201" s="5">
        <v>1.0844563616426101E-3</v>
      </c>
      <c r="E201" s="5"/>
      <c r="F201" s="5"/>
      <c r="G201" s="5"/>
      <c r="H201" s="5"/>
      <c r="I201" s="5"/>
      <c r="J201" s="5"/>
      <c r="K201" s="5"/>
      <c r="L201" s="5"/>
    </row>
    <row r="202" spans="1:12" s="2" customFormat="1" ht="39.950000000000003" customHeight="1" x14ac:dyDescent="0.25">
      <c r="A202" s="5" t="s">
        <v>302</v>
      </c>
      <c r="B202" s="5">
        <v>1.3640961812180099E-4</v>
      </c>
      <c r="C202" s="5">
        <v>38.915484968803099</v>
      </c>
      <c r="D202" s="5">
        <v>1.0995026505897999E-3</v>
      </c>
      <c r="E202" s="5"/>
      <c r="F202" s="5"/>
      <c r="G202" s="5"/>
      <c r="H202" s="5"/>
      <c r="I202" s="5"/>
      <c r="J202" s="5"/>
      <c r="K202" s="5"/>
      <c r="L202" s="5"/>
    </row>
    <row r="203" spans="1:12" s="2" customFormat="1" ht="39.950000000000003" customHeight="1" x14ac:dyDescent="0.25">
      <c r="A203" s="5" t="s">
        <v>303</v>
      </c>
      <c r="B203" s="5">
        <v>1.3839184563331101E-4</v>
      </c>
      <c r="C203" s="5">
        <v>18.466838931955198</v>
      </c>
      <c r="D203" s="5">
        <v>1.1043806984867199E-3</v>
      </c>
      <c r="E203" s="5"/>
      <c r="F203" s="5"/>
      <c r="G203" s="5"/>
      <c r="H203" s="5"/>
      <c r="I203" s="5"/>
      <c r="J203" s="5"/>
      <c r="K203" s="5"/>
      <c r="L203" s="5"/>
    </row>
    <row r="204" spans="1:12" s="2" customFormat="1" ht="39.950000000000003" customHeight="1" x14ac:dyDescent="0.25">
      <c r="A204" s="5" t="s">
        <v>304</v>
      </c>
      <c r="B204" s="5">
        <v>1.3839184563331101E-4</v>
      </c>
      <c r="C204" s="5">
        <v>18.466838931955198</v>
      </c>
      <c r="D204" s="5">
        <v>1.1043806984867199E-3</v>
      </c>
      <c r="E204" s="5"/>
      <c r="F204" s="5"/>
      <c r="G204" s="5"/>
      <c r="H204" s="5"/>
      <c r="I204" s="5"/>
      <c r="J204" s="5"/>
      <c r="K204" s="5"/>
      <c r="L204" s="5"/>
    </row>
    <row r="205" spans="1:12" s="2" customFormat="1" ht="39.950000000000003" customHeight="1" x14ac:dyDescent="0.25">
      <c r="A205" s="5" t="s">
        <v>305</v>
      </c>
      <c r="B205" s="5">
        <v>1.39971977758246E-4</v>
      </c>
      <c r="C205" s="5">
        <v>3.8695267996465499</v>
      </c>
      <c r="D205" s="5">
        <v>1.1114606550704301E-3</v>
      </c>
      <c r="E205" s="5"/>
      <c r="F205" s="5"/>
      <c r="G205" s="5"/>
      <c r="H205" s="5"/>
      <c r="I205" s="5"/>
      <c r="J205" s="5"/>
      <c r="K205" s="5"/>
      <c r="L205" s="5"/>
    </row>
    <row r="206" spans="1:12" s="2" customFormat="1" ht="39.950000000000003" customHeight="1" x14ac:dyDescent="0.25">
      <c r="A206" s="5" t="s">
        <v>306</v>
      </c>
      <c r="B206" s="5">
        <v>1.4108498804102799E-4</v>
      </c>
      <c r="C206" s="5">
        <v>11.6179724542786</v>
      </c>
      <c r="D206" s="5">
        <v>1.11477990550644E-3</v>
      </c>
      <c r="E206" s="5"/>
      <c r="F206" s="5"/>
      <c r="G206" s="5"/>
      <c r="H206" s="5"/>
      <c r="I206" s="5"/>
      <c r="J206" s="5"/>
      <c r="K206" s="5"/>
      <c r="L206" s="5"/>
    </row>
    <row r="207" spans="1:12" s="2" customFormat="1" ht="39.950000000000003" customHeight="1" x14ac:dyDescent="0.25">
      <c r="A207" s="5" t="s">
        <v>307</v>
      </c>
      <c r="B207" s="5">
        <v>1.4760638921126499E-4</v>
      </c>
      <c r="C207" s="5">
        <v>11.506261180679701</v>
      </c>
      <c r="D207" s="5">
        <v>1.15492999168228E-3</v>
      </c>
      <c r="E207" s="5"/>
      <c r="F207" s="5"/>
      <c r="G207" s="5"/>
      <c r="H207" s="5"/>
      <c r="I207" s="5"/>
      <c r="J207" s="5"/>
      <c r="K207" s="5"/>
      <c r="L207" s="5"/>
    </row>
    <row r="208" spans="1:12" s="2" customFormat="1" ht="39.950000000000003" customHeight="1" x14ac:dyDescent="0.25">
      <c r="A208" s="5" t="s">
        <v>308</v>
      </c>
      <c r="B208" s="5">
        <v>1.4760638921126499E-4</v>
      </c>
      <c r="C208" s="5">
        <v>11.506261180679701</v>
      </c>
      <c r="D208" s="5">
        <v>1.15492999168228E-3</v>
      </c>
      <c r="E208" s="5"/>
      <c r="F208" s="5"/>
      <c r="G208" s="5"/>
      <c r="H208" s="5"/>
      <c r="I208" s="5"/>
      <c r="J208" s="5"/>
      <c r="K208" s="5"/>
      <c r="L208" s="5"/>
    </row>
    <row r="209" spans="1:12" s="2" customFormat="1" ht="39.950000000000003" customHeight="1" x14ac:dyDescent="0.25">
      <c r="A209" s="5" t="s">
        <v>309</v>
      </c>
      <c r="B209" s="5">
        <v>1.50952504405867E-4</v>
      </c>
      <c r="C209" s="5">
        <v>11.4512072994325</v>
      </c>
      <c r="D209" s="5">
        <v>1.1753777527524799E-3</v>
      </c>
      <c r="E209" s="5"/>
      <c r="F209" s="5"/>
      <c r="G209" s="5"/>
      <c r="H209" s="5"/>
      <c r="I209" s="5"/>
      <c r="J209" s="5"/>
      <c r="K209" s="5"/>
      <c r="L209" s="5"/>
    </row>
    <row r="210" spans="1:12" s="2" customFormat="1" ht="39.950000000000003" customHeight="1" x14ac:dyDescent="0.25">
      <c r="A210" s="5" t="s">
        <v>310</v>
      </c>
      <c r="B210" s="5">
        <v>1.60872852284874E-4</v>
      </c>
      <c r="C210" s="5">
        <v>4.7486157253599099</v>
      </c>
      <c r="D210" s="5">
        <v>1.2462113260735899E-3</v>
      </c>
      <c r="E210" s="5"/>
      <c r="F210" s="5"/>
      <c r="G210" s="5"/>
      <c r="H210" s="5"/>
      <c r="I210" s="5"/>
      <c r="J210" s="5"/>
      <c r="K210" s="5"/>
      <c r="L210" s="5"/>
    </row>
    <row r="211" spans="1:12" s="2" customFormat="1" ht="39.950000000000003" customHeight="1" x14ac:dyDescent="0.25">
      <c r="A211" s="5" t="s">
        <v>311</v>
      </c>
      <c r="B211" s="5">
        <v>1.6238040345971399E-4</v>
      </c>
      <c r="C211" s="5">
        <v>149.58139534883699</v>
      </c>
      <c r="D211" s="5">
        <v>1.2462113260735899E-3</v>
      </c>
      <c r="E211" s="5"/>
      <c r="F211" s="5"/>
      <c r="G211" s="5"/>
      <c r="H211" s="5"/>
      <c r="I211" s="5"/>
      <c r="J211" s="5"/>
      <c r="K211" s="5"/>
      <c r="L211" s="5"/>
    </row>
    <row r="212" spans="1:12" s="2" customFormat="1" ht="39.950000000000003" customHeight="1" x14ac:dyDescent="0.25">
      <c r="A212" s="5" t="s">
        <v>312</v>
      </c>
      <c r="B212" s="5">
        <v>1.6238040345971399E-4</v>
      </c>
      <c r="C212" s="5">
        <v>149.58139534883699</v>
      </c>
      <c r="D212" s="5">
        <v>1.2462113260735899E-3</v>
      </c>
      <c r="E212" s="5"/>
      <c r="F212" s="5"/>
      <c r="G212" s="5"/>
      <c r="H212" s="5"/>
      <c r="I212" s="5"/>
      <c r="J212" s="5"/>
      <c r="K212" s="5"/>
      <c r="L212" s="5"/>
    </row>
    <row r="213" spans="1:12" s="2" customFormat="1" ht="39.950000000000003" customHeight="1" x14ac:dyDescent="0.25">
      <c r="A213" s="5" t="s">
        <v>313</v>
      </c>
      <c r="B213" s="5">
        <v>1.6480797879280399E-4</v>
      </c>
      <c r="C213" s="5">
        <v>17.649722165054499</v>
      </c>
      <c r="D213" s="5">
        <v>1.2528530710125901E-3</v>
      </c>
      <c r="E213" s="5"/>
      <c r="F213" s="5"/>
      <c r="G213" s="5"/>
      <c r="H213" s="5"/>
      <c r="I213" s="5"/>
      <c r="J213" s="5"/>
      <c r="K213" s="5"/>
      <c r="L213" s="5"/>
    </row>
    <row r="214" spans="1:12" s="2" customFormat="1" ht="39.950000000000003" customHeight="1" x14ac:dyDescent="0.25">
      <c r="A214" s="5" t="s">
        <v>67</v>
      </c>
      <c r="B214" s="5">
        <v>1.6480797879280399E-4</v>
      </c>
      <c r="C214" s="5">
        <v>17.649722165054499</v>
      </c>
      <c r="D214" s="5">
        <v>1.2528530710125901E-3</v>
      </c>
      <c r="E214" s="5"/>
      <c r="F214" s="5"/>
      <c r="G214" s="5"/>
      <c r="H214" s="5"/>
      <c r="I214" s="5"/>
      <c r="J214" s="5"/>
      <c r="K214" s="5"/>
      <c r="L214" s="5"/>
    </row>
    <row r="215" spans="1:12" s="2" customFormat="1" ht="39.950000000000003" customHeight="1" x14ac:dyDescent="0.25">
      <c r="A215" s="5" t="s">
        <v>314</v>
      </c>
      <c r="B215" s="5">
        <v>1.8375246518883201E-4</v>
      </c>
      <c r="C215" s="5">
        <v>10.978451034777001</v>
      </c>
      <c r="D215" s="5">
        <v>1.39027808567399E-3</v>
      </c>
      <c r="E215" s="5"/>
      <c r="F215" s="5"/>
      <c r="G215" s="5"/>
      <c r="H215" s="5"/>
      <c r="I215" s="5"/>
      <c r="J215" s="5"/>
      <c r="K215" s="5"/>
      <c r="L215" s="5"/>
    </row>
    <row r="216" spans="1:12" s="2" customFormat="1" ht="39.950000000000003" customHeight="1" x14ac:dyDescent="0.25">
      <c r="A216" s="5" t="s">
        <v>315</v>
      </c>
      <c r="B216" s="5">
        <v>1.8842551132048E-4</v>
      </c>
      <c r="C216" s="5">
        <v>17.046312860266301</v>
      </c>
      <c r="D216" s="5">
        <v>1.41894140919272E-3</v>
      </c>
      <c r="E216" s="5"/>
      <c r="F216" s="5"/>
      <c r="G216" s="5"/>
      <c r="H216" s="5"/>
      <c r="I216" s="5"/>
      <c r="J216" s="5"/>
      <c r="K216" s="5"/>
      <c r="L216" s="5"/>
    </row>
    <row r="217" spans="1:12" s="2" customFormat="1" ht="39.950000000000003" customHeight="1" x14ac:dyDescent="0.25">
      <c r="A217" s="5" t="s">
        <v>316</v>
      </c>
      <c r="B217" s="5">
        <v>1.9333089204836499E-4</v>
      </c>
      <c r="C217" s="5">
        <v>3.73079084268339</v>
      </c>
      <c r="D217" s="5">
        <v>1.44907827497933E-3</v>
      </c>
      <c r="E217" s="5"/>
      <c r="F217" s="5"/>
      <c r="G217" s="5"/>
      <c r="H217" s="5"/>
      <c r="I217" s="5"/>
      <c r="J217" s="5"/>
      <c r="K217" s="5"/>
      <c r="L217" s="5"/>
    </row>
    <row r="218" spans="1:12" s="2" customFormat="1" ht="39.950000000000003" customHeight="1" x14ac:dyDescent="0.25">
      <c r="A218" s="5" t="s">
        <v>317</v>
      </c>
      <c r="B218" s="5">
        <v>1.94692257479581E-4</v>
      </c>
      <c r="C218" s="5">
        <v>16.901852581789498</v>
      </c>
      <c r="D218" s="5">
        <v>1.45249479533604E-3</v>
      </c>
      <c r="E218" s="5"/>
      <c r="F218" s="5"/>
      <c r="G218" s="5"/>
      <c r="H218" s="5"/>
      <c r="I218" s="5"/>
      <c r="J218" s="5"/>
      <c r="K218" s="5"/>
      <c r="L218" s="5"/>
    </row>
    <row r="219" spans="1:12" s="2" customFormat="1" ht="39.950000000000003" customHeight="1" x14ac:dyDescent="0.25">
      <c r="A219" s="5" t="s">
        <v>318</v>
      </c>
      <c r="B219" s="5">
        <v>2.05385043477287E-4</v>
      </c>
      <c r="C219" s="5">
        <v>33.947550717466598</v>
      </c>
      <c r="D219" s="5">
        <v>1.5251741191554099E-3</v>
      </c>
      <c r="E219" s="5"/>
      <c r="F219" s="5"/>
      <c r="G219" s="5"/>
      <c r="H219" s="5"/>
      <c r="I219" s="5"/>
      <c r="J219" s="5"/>
      <c r="K219" s="5"/>
      <c r="L219" s="5"/>
    </row>
    <row r="220" spans="1:12" s="2" customFormat="1" ht="39.950000000000003" customHeight="1" x14ac:dyDescent="0.25">
      <c r="A220" s="5" t="s">
        <v>319</v>
      </c>
      <c r="B220" s="5">
        <v>2.07675265136655E-4</v>
      </c>
      <c r="C220" s="5">
        <v>16.620155038759599</v>
      </c>
      <c r="D220" s="5">
        <v>1.53507431004237E-3</v>
      </c>
      <c r="E220" s="5"/>
      <c r="F220" s="5"/>
      <c r="G220" s="5"/>
      <c r="H220" s="5"/>
      <c r="I220" s="5"/>
      <c r="J220" s="5"/>
      <c r="K220" s="5"/>
      <c r="L220" s="5"/>
    </row>
    <row r="221" spans="1:12" s="2" customFormat="1" ht="39.950000000000003" customHeight="1" x14ac:dyDescent="0.25">
      <c r="A221" s="5" t="s">
        <v>320</v>
      </c>
      <c r="B221" s="5">
        <v>2.15505434307166E-4</v>
      </c>
      <c r="C221" s="5">
        <v>5.2561544485682097</v>
      </c>
      <c r="D221" s="5">
        <v>1.5856454891224499E-3</v>
      </c>
      <c r="E221" s="5"/>
      <c r="F221" s="5"/>
      <c r="G221" s="5"/>
      <c r="H221" s="5"/>
      <c r="I221" s="5"/>
      <c r="J221" s="5"/>
      <c r="K221" s="5"/>
      <c r="L221" s="5"/>
    </row>
    <row r="222" spans="1:12" s="2" customFormat="1" ht="39.950000000000003" customHeight="1" x14ac:dyDescent="0.25">
      <c r="A222" s="5" t="s">
        <v>61</v>
      </c>
      <c r="B222" s="5">
        <v>2.1725050288361601E-4</v>
      </c>
      <c r="C222" s="5">
        <v>10.5898332990327</v>
      </c>
      <c r="D222" s="5">
        <v>1.59118633162246E-3</v>
      </c>
      <c r="E222" s="5"/>
      <c r="F222" s="5"/>
      <c r="G222" s="5"/>
      <c r="H222" s="5"/>
      <c r="I222" s="5"/>
      <c r="J222" s="5"/>
      <c r="K222" s="5"/>
      <c r="L222" s="5"/>
    </row>
    <row r="223" spans="1:12" s="2" customFormat="1" ht="39.950000000000003" customHeight="1" x14ac:dyDescent="0.25">
      <c r="A223" s="5" t="s">
        <v>321</v>
      </c>
      <c r="B223" s="5">
        <v>2.2174448504336399E-4</v>
      </c>
      <c r="C223" s="5">
        <v>10.543182051019301</v>
      </c>
      <c r="D223" s="5">
        <v>1.6167188818616101E-3</v>
      </c>
      <c r="E223" s="5"/>
      <c r="F223" s="5"/>
      <c r="G223" s="5"/>
      <c r="H223" s="5"/>
      <c r="I223" s="5"/>
      <c r="J223" s="5"/>
      <c r="K223" s="5"/>
      <c r="L223" s="5"/>
    </row>
    <row r="224" spans="1:12" s="2" customFormat="1" ht="39.950000000000003" customHeight="1" x14ac:dyDescent="0.25">
      <c r="A224" s="5" t="s">
        <v>322</v>
      </c>
      <c r="B224" s="5">
        <v>2.4043396188503201E-4</v>
      </c>
      <c r="C224" s="5">
        <v>10.360616128057901</v>
      </c>
      <c r="D224" s="5">
        <v>1.74505011250494E-3</v>
      </c>
      <c r="E224" s="5"/>
      <c r="F224" s="5"/>
      <c r="G224" s="5"/>
      <c r="H224" s="5"/>
      <c r="I224" s="5"/>
      <c r="J224" s="5"/>
      <c r="K224" s="5"/>
      <c r="L224" s="5"/>
    </row>
    <row r="225" spans="1:12" s="2" customFormat="1" ht="39.950000000000003" customHeight="1" x14ac:dyDescent="0.25">
      <c r="A225" s="5" t="s">
        <v>323</v>
      </c>
      <c r="B225" s="5">
        <v>2.4699642685162499E-4</v>
      </c>
      <c r="C225" s="5">
        <v>31.9106976744186</v>
      </c>
      <c r="D225" s="5">
        <v>1.78460481382886E-3</v>
      </c>
      <c r="E225" s="5"/>
      <c r="F225" s="5"/>
      <c r="G225" s="5"/>
      <c r="H225" s="5"/>
      <c r="I225" s="5"/>
      <c r="J225" s="5"/>
      <c r="K225" s="5"/>
      <c r="L225" s="5"/>
    </row>
    <row r="226" spans="1:12" s="2" customFormat="1" ht="39.950000000000003" customHeight="1" x14ac:dyDescent="0.25">
      <c r="A226" s="5" t="s">
        <v>324</v>
      </c>
      <c r="B226" s="5">
        <v>2.5805863948477099E-4</v>
      </c>
      <c r="C226" s="5">
        <v>15.704083501190199</v>
      </c>
      <c r="D226" s="5">
        <v>1.85617066248239E-3</v>
      </c>
      <c r="E226" s="5"/>
      <c r="F226" s="5"/>
      <c r="G226" s="5"/>
      <c r="H226" s="5"/>
      <c r="I226" s="5"/>
      <c r="J226" s="5"/>
      <c r="K226" s="5"/>
      <c r="L226" s="5"/>
    </row>
    <row r="227" spans="1:12" s="2" customFormat="1" ht="39.950000000000003" customHeight="1" x14ac:dyDescent="0.25">
      <c r="A227" s="5" t="s">
        <v>325</v>
      </c>
      <c r="B227" s="5">
        <v>2.6198753356036498E-4</v>
      </c>
      <c r="C227" s="5">
        <v>31.2849977200182</v>
      </c>
      <c r="D227" s="5">
        <v>1.8760178742447599E-3</v>
      </c>
      <c r="E227" s="5"/>
      <c r="F227" s="5"/>
      <c r="G227" s="5"/>
      <c r="H227" s="5"/>
      <c r="I227" s="5"/>
      <c r="J227" s="5"/>
      <c r="K227" s="5"/>
      <c r="L227" s="5"/>
    </row>
    <row r="228" spans="1:12" s="2" customFormat="1" ht="39.950000000000003" customHeight="1" x14ac:dyDescent="0.25">
      <c r="A228" s="5" t="s">
        <v>326</v>
      </c>
      <c r="B228" s="5">
        <v>2.6331997616822701E-4</v>
      </c>
      <c r="C228" s="5">
        <v>7.54644877435575</v>
      </c>
      <c r="D228" s="5">
        <v>1.8771788523281601E-3</v>
      </c>
      <c r="E228" s="5"/>
      <c r="F228" s="5"/>
      <c r="G228" s="5"/>
      <c r="H228" s="5"/>
      <c r="I228" s="5"/>
      <c r="J228" s="5"/>
      <c r="K228" s="5"/>
      <c r="L228" s="5"/>
    </row>
    <row r="229" spans="1:12" s="2" customFormat="1" ht="39.950000000000003" customHeight="1" x14ac:dyDescent="0.25">
      <c r="A229" s="5" t="s">
        <v>327</v>
      </c>
      <c r="B229" s="5">
        <v>2.8706044051505998E-4</v>
      </c>
      <c r="C229" s="5">
        <v>7.4260267194458098</v>
      </c>
      <c r="D229" s="5">
        <v>2.0373670202927202E-3</v>
      </c>
      <c r="E229" s="5"/>
      <c r="F229" s="5"/>
      <c r="G229" s="5"/>
      <c r="H229" s="5"/>
      <c r="I229" s="5"/>
      <c r="J229" s="5"/>
      <c r="K229" s="5"/>
      <c r="L229" s="5"/>
    </row>
    <row r="230" spans="1:12" s="2" customFormat="1" ht="39.950000000000003" customHeight="1" x14ac:dyDescent="0.25">
      <c r="A230" s="5" t="s">
        <v>328</v>
      </c>
      <c r="B230" s="5">
        <v>2.9117602643865501E-4</v>
      </c>
      <c r="C230" s="5">
        <v>7.4063290358398604</v>
      </c>
      <c r="D230" s="5">
        <v>2.05747289166345E-3</v>
      </c>
      <c r="E230" s="5"/>
      <c r="F230" s="5"/>
      <c r="G230" s="5"/>
      <c r="H230" s="5"/>
      <c r="I230" s="5"/>
      <c r="J230" s="5"/>
      <c r="K230" s="5"/>
      <c r="L230" s="5"/>
    </row>
    <row r="231" spans="1:12" s="2" customFormat="1" ht="39.950000000000003" customHeight="1" x14ac:dyDescent="0.25">
      <c r="A231" s="5" t="s">
        <v>329</v>
      </c>
      <c r="B231" s="5">
        <v>2.9370811479703099E-4</v>
      </c>
      <c r="C231" s="5">
        <v>30.104431768319401</v>
      </c>
      <c r="D231" s="5">
        <v>2.0662623514668302E-3</v>
      </c>
      <c r="E231" s="5"/>
      <c r="F231" s="5"/>
      <c r="G231" s="5"/>
      <c r="H231" s="5"/>
      <c r="I231" s="5"/>
      <c r="J231" s="5"/>
      <c r="K231" s="5"/>
      <c r="L231" s="5"/>
    </row>
    <row r="232" spans="1:12" s="2" customFormat="1" ht="39.950000000000003" customHeight="1" x14ac:dyDescent="0.25">
      <c r="A232" s="5" t="s">
        <v>330</v>
      </c>
      <c r="B232" s="5">
        <v>2.9805039821862703E-4</v>
      </c>
      <c r="C232" s="5">
        <v>9.88967903132807</v>
      </c>
      <c r="D232" s="5">
        <v>2.0738431793883901E-3</v>
      </c>
      <c r="E232" s="5"/>
      <c r="F232" s="5"/>
      <c r="G232" s="5"/>
      <c r="H232" s="5"/>
      <c r="I232" s="5"/>
      <c r="J232" s="5"/>
      <c r="K232" s="5"/>
      <c r="L232" s="5"/>
    </row>
    <row r="233" spans="1:12" s="2" customFormat="1" ht="39.950000000000003" customHeight="1" x14ac:dyDescent="0.25">
      <c r="A233" s="5" t="s">
        <v>331</v>
      </c>
      <c r="B233" s="5">
        <v>2.9805039821862703E-4</v>
      </c>
      <c r="C233" s="5">
        <v>9.88967903132807</v>
      </c>
      <c r="D233" s="5">
        <v>2.0738431793883901E-3</v>
      </c>
      <c r="E233" s="5"/>
      <c r="F233" s="5"/>
      <c r="G233" s="5"/>
      <c r="H233" s="5"/>
      <c r="I233" s="5"/>
      <c r="J233" s="5"/>
      <c r="K233" s="5"/>
      <c r="L233" s="5"/>
    </row>
    <row r="234" spans="1:12" s="2" customFormat="1" ht="39.950000000000003" customHeight="1" x14ac:dyDescent="0.25">
      <c r="A234" s="5" t="s">
        <v>332</v>
      </c>
      <c r="B234" s="5">
        <v>2.9866444790443801E-4</v>
      </c>
      <c r="C234" s="5">
        <v>5.9313564450592198</v>
      </c>
      <c r="D234" s="5">
        <v>2.0738431793883901E-3</v>
      </c>
      <c r="E234" s="5"/>
      <c r="F234" s="5"/>
      <c r="G234" s="5"/>
      <c r="H234" s="5"/>
      <c r="I234" s="5"/>
      <c r="J234" s="5"/>
      <c r="K234" s="5"/>
      <c r="L234" s="5"/>
    </row>
    <row r="235" spans="1:12" s="2" customFormat="1" ht="39.950000000000003" customHeight="1" x14ac:dyDescent="0.25">
      <c r="A235" s="5" t="s">
        <v>333</v>
      </c>
      <c r="B235" s="5">
        <v>3.1669339581154402E-4</v>
      </c>
      <c r="C235" s="5">
        <v>14.883720930232499</v>
      </c>
      <c r="D235" s="5">
        <v>2.1801553943421302E-3</v>
      </c>
      <c r="E235" s="5"/>
      <c r="F235" s="5"/>
      <c r="G235" s="5"/>
      <c r="H235" s="5"/>
      <c r="I235" s="5"/>
      <c r="J235" s="5"/>
      <c r="K235" s="5"/>
      <c r="L235" s="5"/>
    </row>
    <row r="236" spans="1:12" s="2" customFormat="1" ht="39.950000000000003" customHeight="1" x14ac:dyDescent="0.25">
      <c r="A236" s="5" t="s">
        <v>334</v>
      </c>
      <c r="B236" s="5">
        <v>3.1669339581154402E-4</v>
      </c>
      <c r="C236" s="5">
        <v>14.883720930232499</v>
      </c>
      <c r="D236" s="5">
        <v>2.1801553943421302E-3</v>
      </c>
      <c r="E236" s="5"/>
      <c r="F236" s="5"/>
      <c r="G236" s="5"/>
      <c r="H236" s="5"/>
      <c r="I236" s="5"/>
      <c r="J236" s="5"/>
      <c r="K236" s="5"/>
      <c r="L236" s="5"/>
    </row>
    <row r="237" spans="1:12" s="2" customFormat="1" ht="39.950000000000003" customHeight="1" x14ac:dyDescent="0.25">
      <c r="A237" s="5" t="s">
        <v>335</v>
      </c>
      <c r="B237" s="5">
        <v>3.22610018495096E-4</v>
      </c>
      <c r="C237" s="5">
        <v>4.3262876456641202</v>
      </c>
      <c r="D237" s="5">
        <v>2.21139516951339E-3</v>
      </c>
      <c r="E237" s="5"/>
      <c r="F237" s="5"/>
      <c r="G237" s="5"/>
      <c r="H237" s="5"/>
      <c r="I237" s="5"/>
      <c r="J237" s="5"/>
      <c r="K237" s="5"/>
      <c r="L237" s="5"/>
    </row>
    <row r="238" spans="1:12" s="2" customFormat="1" ht="39.950000000000003" customHeight="1" x14ac:dyDescent="0.25">
      <c r="A238" s="5" t="s">
        <v>336</v>
      </c>
      <c r="B238" s="5">
        <v>3.3360033891757302E-4</v>
      </c>
      <c r="C238" s="5">
        <v>9.6504126031507802</v>
      </c>
      <c r="D238" s="5">
        <v>2.2769997601012198E-3</v>
      </c>
      <c r="E238" s="5"/>
      <c r="F238" s="5"/>
      <c r="G238" s="5"/>
      <c r="H238" s="5"/>
      <c r="I238" s="5"/>
      <c r="J238" s="5"/>
      <c r="K238" s="5"/>
      <c r="L238" s="5"/>
    </row>
    <row r="239" spans="1:12" s="2" customFormat="1" ht="39.950000000000003" customHeight="1" x14ac:dyDescent="0.25">
      <c r="A239" s="5" t="s">
        <v>337</v>
      </c>
      <c r="B239" s="5">
        <v>3.4577589255729E-4</v>
      </c>
      <c r="C239" s="5">
        <v>28.491694352159399</v>
      </c>
      <c r="D239" s="5">
        <v>2.3501039477198801E-3</v>
      </c>
      <c r="E239" s="5"/>
      <c r="F239" s="5"/>
      <c r="G239" s="5"/>
      <c r="H239" s="5"/>
      <c r="I239" s="5"/>
      <c r="J239" s="5"/>
      <c r="K239" s="5"/>
      <c r="L239" s="5"/>
    </row>
    <row r="240" spans="1:12" s="2" customFormat="1" ht="39.950000000000003" customHeight="1" x14ac:dyDescent="0.25">
      <c r="A240" s="5" t="s">
        <v>63</v>
      </c>
      <c r="B240" s="5">
        <v>3.5253841606784598E-4</v>
      </c>
      <c r="C240" s="5">
        <v>9.5350690262206896</v>
      </c>
      <c r="D240" s="5">
        <v>2.3859561998853299E-3</v>
      </c>
      <c r="E240" s="5"/>
      <c r="F240" s="5"/>
      <c r="G240" s="5"/>
      <c r="H240" s="5"/>
      <c r="I240" s="5"/>
      <c r="J240" s="5"/>
      <c r="K240" s="5"/>
      <c r="L240" s="5"/>
    </row>
    <row r="241" spans="1:12" s="2" customFormat="1" ht="39.950000000000003" customHeight="1" x14ac:dyDescent="0.25">
      <c r="A241" s="5" t="s">
        <v>338</v>
      </c>
      <c r="B241" s="5">
        <v>3.6436540674370199E-4</v>
      </c>
      <c r="C241" s="5">
        <v>27.991840065279401</v>
      </c>
      <c r="D241" s="5">
        <v>2.45563912780209E-3</v>
      </c>
      <c r="E241" s="5"/>
      <c r="F241" s="5"/>
      <c r="G241" s="5"/>
      <c r="H241" s="5"/>
      <c r="I241" s="5"/>
      <c r="J241" s="5"/>
      <c r="K241" s="5"/>
      <c r="L241" s="5"/>
    </row>
    <row r="242" spans="1:12" s="2" customFormat="1" ht="39.950000000000003" customHeight="1" x14ac:dyDescent="0.25">
      <c r="A242" s="5" t="s">
        <v>339</v>
      </c>
      <c r="B242" s="5">
        <v>3.7228129273401202E-4</v>
      </c>
      <c r="C242" s="5">
        <v>9.4224501007141495</v>
      </c>
      <c r="D242" s="5">
        <v>2.4984903495621599E-3</v>
      </c>
      <c r="E242" s="5"/>
      <c r="F242" s="5"/>
      <c r="G242" s="5"/>
      <c r="H242" s="5"/>
      <c r="I242" s="5"/>
      <c r="J242" s="5"/>
      <c r="K242" s="5"/>
      <c r="L242" s="5"/>
    </row>
    <row r="243" spans="1:12" s="2" customFormat="1" ht="39.950000000000003" customHeight="1" x14ac:dyDescent="0.25">
      <c r="A243" s="5" t="s">
        <v>340</v>
      </c>
      <c r="B243" s="5">
        <v>3.80381456098064E-4</v>
      </c>
      <c r="C243" s="5">
        <v>99.720930232558104</v>
      </c>
      <c r="D243" s="5">
        <v>2.5422160649220598E-3</v>
      </c>
      <c r="E243" s="5"/>
      <c r="F243" s="5"/>
      <c r="G243" s="5"/>
      <c r="H243" s="5"/>
      <c r="I243" s="5"/>
      <c r="J243" s="5"/>
      <c r="K243" s="5"/>
      <c r="L243" s="5"/>
    </row>
    <row r="244" spans="1:12" s="2" customFormat="1" ht="39.950000000000003" customHeight="1" x14ac:dyDescent="0.25">
      <c r="A244" s="5" t="s">
        <v>341</v>
      </c>
      <c r="B244" s="5">
        <v>3.8358695156742002E-4</v>
      </c>
      <c r="C244" s="5">
        <v>27.509222133119401</v>
      </c>
      <c r="D244" s="5">
        <v>2.5530019515109599E-3</v>
      </c>
      <c r="E244" s="5"/>
      <c r="F244" s="5"/>
      <c r="G244" s="5"/>
      <c r="H244" s="5"/>
      <c r="I244" s="5"/>
      <c r="J244" s="5"/>
      <c r="K244" s="5"/>
      <c r="L244" s="5"/>
    </row>
    <row r="245" spans="1:12" s="2" customFormat="1" ht="39.950000000000003" customHeight="1" x14ac:dyDescent="0.25">
      <c r="A245" s="5" t="s">
        <v>342</v>
      </c>
      <c r="B245" s="5">
        <v>3.8590621115248898E-4</v>
      </c>
      <c r="C245" s="5">
        <v>3.7825180433039298</v>
      </c>
      <c r="D245" s="5">
        <v>2.55782463920906E-3</v>
      </c>
      <c r="E245" s="5"/>
      <c r="F245" s="5"/>
      <c r="G245" s="5"/>
      <c r="H245" s="5"/>
      <c r="I245" s="5"/>
      <c r="J245" s="5"/>
      <c r="K245" s="5"/>
      <c r="L245" s="5"/>
    </row>
    <row r="246" spans="1:12" s="2" customFormat="1" ht="39.950000000000003" customHeight="1" x14ac:dyDescent="0.25">
      <c r="A246" s="5" t="s">
        <v>42</v>
      </c>
      <c r="B246" s="5">
        <v>4.0515820676933302E-4</v>
      </c>
      <c r="C246" s="5">
        <v>2.11957442801996</v>
      </c>
      <c r="D246" s="5">
        <v>2.6743776282222602E-3</v>
      </c>
      <c r="E246" s="5"/>
      <c r="F246" s="5"/>
      <c r="G246" s="5"/>
      <c r="H246" s="5"/>
      <c r="I246" s="5"/>
      <c r="J246" s="5"/>
      <c r="K246" s="5"/>
      <c r="L246" s="5"/>
    </row>
    <row r="247" spans="1:12" s="2" customFormat="1" ht="39.950000000000003" customHeight="1" x14ac:dyDescent="0.25">
      <c r="A247" s="5" t="s">
        <v>343</v>
      </c>
      <c r="B247" s="5">
        <v>4.1557278363009702E-4</v>
      </c>
      <c r="C247" s="5">
        <v>6.9285013561082502</v>
      </c>
      <c r="D247" s="5">
        <v>2.7318801022240798E-3</v>
      </c>
      <c r="E247" s="5"/>
      <c r="F247" s="5"/>
      <c r="G247" s="5"/>
      <c r="H247" s="5"/>
      <c r="I247" s="5"/>
      <c r="J247" s="5"/>
      <c r="K247" s="5"/>
      <c r="L247" s="5"/>
    </row>
    <row r="248" spans="1:12" s="2" customFormat="1" ht="39.950000000000003" customHeight="1" x14ac:dyDescent="0.25">
      <c r="A248" s="5" t="s">
        <v>344</v>
      </c>
      <c r="B248" s="5">
        <v>4.2107561819908001E-4</v>
      </c>
      <c r="C248" s="5">
        <v>6.9113516002762996</v>
      </c>
      <c r="D248" s="5">
        <v>2.75317958209943E-3</v>
      </c>
      <c r="E248" s="5"/>
      <c r="F248" s="5"/>
      <c r="G248" s="5"/>
      <c r="H248" s="5"/>
      <c r="I248" s="5"/>
      <c r="J248" s="5"/>
      <c r="K248" s="5"/>
      <c r="L248" s="5"/>
    </row>
    <row r="249" spans="1:12" s="2" customFormat="1" ht="39.950000000000003" customHeight="1" x14ac:dyDescent="0.25">
      <c r="A249" s="5" t="s">
        <v>345</v>
      </c>
      <c r="B249" s="5">
        <v>4.23962192505336E-4</v>
      </c>
      <c r="C249" s="5">
        <v>26.5922480620155</v>
      </c>
      <c r="D249" s="5">
        <v>2.75317958209943E-3</v>
      </c>
      <c r="E249" s="5"/>
      <c r="F249" s="5"/>
      <c r="G249" s="5"/>
      <c r="H249" s="5"/>
      <c r="I249" s="5"/>
      <c r="J249" s="5"/>
      <c r="K249" s="5"/>
      <c r="L249" s="5"/>
    </row>
    <row r="250" spans="1:12" s="2" customFormat="1" ht="39.950000000000003" customHeight="1" x14ac:dyDescent="0.25">
      <c r="A250" s="5" t="s">
        <v>346</v>
      </c>
      <c r="B250" s="5">
        <v>4.23962192505336E-4</v>
      </c>
      <c r="C250" s="5">
        <v>26.5922480620155</v>
      </c>
      <c r="D250" s="5">
        <v>2.75317958209943E-3</v>
      </c>
      <c r="E250" s="5"/>
      <c r="F250" s="5"/>
      <c r="G250" s="5"/>
      <c r="H250" s="5"/>
      <c r="I250" s="5"/>
      <c r="J250" s="5"/>
      <c r="K250" s="5"/>
      <c r="L250" s="5"/>
    </row>
    <row r="251" spans="1:12" s="2" customFormat="1" ht="39.950000000000003" customHeight="1" x14ac:dyDescent="0.25">
      <c r="A251" s="5" t="s">
        <v>347</v>
      </c>
      <c r="B251" s="5">
        <v>4.3656371419379498E-4</v>
      </c>
      <c r="C251" s="5">
        <v>9.1000088425148107</v>
      </c>
      <c r="D251" s="5">
        <v>2.8235814418017999E-3</v>
      </c>
      <c r="E251" s="5"/>
      <c r="F251" s="5"/>
      <c r="G251" s="5"/>
      <c r="H251" s="5"/>
      <c r="I251" s="5"/>
      <c r="J251" s="5"/>
      <c r="K251" s="5"/>
      <c r="L251" s="5"/>
    </row>
    <row r="252" spans="1:12" s="2" customFormat="1" ht="39.950000000000003" customHeight="1" x14ac:dyDescent="0.25">
      <c r="A252" s="5" t="s">
        <v>348</v>
      </c>
      <c r="B252" s="5">
        <v>4.4419247490045597E-4</v>
      </c>
      <c r="C252" s="5">
        <v>9.0655391120507396</v>
      </c>
      <c r="D252" s="5">
        <v>2.8613844567884801E-3</v>
      </c>
      <c r="E252" s="5"/>
      <c r="F252" s="5"/>
      <c r="G252" s="5"/>
      <c r="H252" s="5"/>
      <c r="I252" s="5"/>
      <c r="J252" s="5"/>
      <c r="K252" s="5"/>
      <c r="L252" s="5"/>
    </row>
    <row r="253" spans="1:12" s="2" customFormat="1" ht="39.950000000000003" customHeight="1" x14ac:dyDescent="0.25">
      <c r="A253" s="5" t="s">
        <v>349</v>
      </c>
      <c r="B253" s="5">
        <v>4.5787448057684502E-4</v>
      </c>
      <c r="C253" s="5">
        <v>3.37798493377755</v>
      </c>
      <c r="D253" s="5">
        <v>2.93772266738104E-3</v>
      </c>
      <c r="E253" s="5"/>
      <c r="F253" s="5"/>
      <c r="G253" s="5"/>
      <c r="H253" s="5"/>
      <c r="I253" s="5"/>
      <c r="J253" s="5"/>
      <c r="K253" s="5"/>
      <c r="L253" s="5"/>
    </row>
    <row r="254" spans="1:12" s="2" customFormat="1" ht="39.950000000000003" customHeight="1" x14ac:dyDescent="0.25">
      <c r="A254" s="5" t="s">
        <v>350</v>
      </c>
      <c r="B254" s="5">
        <v>4.6489636141369098E-4</v>
      </c>
      <c r="C254" s="5">
        <v>4.11644706842345</v>
      </c>
      <c r="D254" s="5">
        <v>2.97089148887474E-3</v>
      </c>
      <c r="E254" s="5"/>
      <c r="F254" s="5"/>
      <c r="G254" s="5"/>
      <c r="H254" s="5"/>
      <c r="I254" s="5"/>
      <c r="J254" s="5"/>
      <c r="K254" s="5"/>
      <c r="L254" s="5"/>
    </row>
    <row r="255" spans="1:12" s="2" customFormat="1" ht="39.950000000000003" customHeight="1" x14ac:dyDescent="0.25">
      <c r="A255" s="5" t="s">
        <v>351</v>
      </c>
      <c r="B255" s="5">
        <v>4.7321547399411298E-4</v>
      </c>
      <c r="C255" s="5">
        <v>6.7607410327158002</v>
      </c>
      <c r="D255" s="5">
        <v>3.0120540487561802E-3</v>
      </c>
      <c r="E255" s="5"/>
      <c r="F255" s="5"/>
      <c r="G255" s="5"/>
      <c r="H255" s="5"/>
      <c r="I255" s="5"/>
      <c r="J255" s="5"/>
      <c r="K255" s="5"/>
      <c r="L255" s="5"/>
    </row>
    <row r="256" spans="1:12" s="2" customFormat="1" ht="39.950000000000003" customHeight="1" x14ac:dyDescent="0.25">
      <c r="A256" s="5" t="s">
        <v>59</v>
      </c>
      <c r="B256" s="5">
        <v>4.7930700674347698E-4</v>
      </c>
      <c r="C256" s="5">
        <v>6.7444107403662503</v>
      </c>
      <c r="D256" s="5">
        <v>3.0387685328716798E-3</v>
      </c>
      <c r="E256" s="5"/>
      <c r="F256" s="5"/>
      <c r="G256" s="5"/>
      <c r="H256" s="5"/>
      <c r="I256" s="5"/>
      <c r="J256" s="5"/>
      <c r="K256" s="5"/>
      <c r="L256" s="5"/>
    </row>
    <row r="257" spans="1:12" s="2" customFormat="1" ht="39.950000000000003" customHeight="1" x14ac:dyDescent="0.25">
      <c r="A257" s="5" t="s">
        <v>352</v>
      </c>
      <c r="B257" s="5">
        <v>4.8385955238745398E-4</v>
      </c>
      <c r="C257" s="5">
        <v>8.8970346675888301</v>
      </c>
      <c r="D257" s="5">
        <v>3.0555540237380899E-3</v>
      </c>
      <c r="E257" s="5"/>
      <c r="F257" s="5"/>
      <c r="G257" s="5"/>
      <c r="H257" s="5"/>
      <c r="I257" s="5"/>
      <c r="J257" s="5"/>
      <c r="K257" s="5"/>
      <c r="L257" s="5"/>
    </row>
    <row r="258" spans="1:12" s="2" customFormat="1" ht="39.950000000000003" customHeight="1" x14ac:dyDescent="0.25">
      <c r="A258" s="5" t="s">
        <v>353</v>
      </c>
      <c r="B258" s="5">
        <v>5.3643746229204304E-4</v>
      </c>
      <c r="C258" s="5">
        <v>12.9507701600724</v>
      </c>
      <c r="D258" s="5">
        <v>3.3742968216330898E-3</v>
      </c>
      <c r="E258" s="5"/>
      <c r="F258" s="5"/>
      <c r="G258" s="5"/>
      <c r="H258" s="5"/>
      <c r="I258" s="5"/>
      <c r="J258" s="5"/>
      <c r="K258" s="5"/>
      <c r="L258" s="5"/>
    </row>
    <row r="259" spans="1:12" s="2" customFormat="1" ht="39.950000000000003" customHeight="1" x14ac:dyDescent="0.25">
      <c r="A259" s="5" t="s">
        <v>354</v>
      </c>
      <c r="B259" s="5">
        <v>5.6118128536544905E-4</v>
      </c>
      <c r="C259" s="5">
        <v>24.1747709654686</v>
      </c>
      <c r="D259" s="5">
        <v>3.51472657457333E-3</v>
      </c>
      <c r="E259" s="5"/>
      <c r="F259" s="5"/>
      <c r="G259" s="5"/>
      <c r="H259" s="5"/>
      <c r="I259" s="5"/>
      <c r="J259" s="5"/>
      <c r="K259" s="5"/>
      <c r="L259" s="5"/>
    </row>
    <row r="260" spans="1:12" s="2" customFormat="1" ht="39.950000000000003" customHeight="1" x14ac:dyDescent="0.25">
      <c r="A260" s="5" t="s">
        <v>355</v>
      </c>
      <c r="B260" s="5">
        <v>5.6314509330757296E-4</v>
      </c>
      <c r="C260" s="5">
        <v>12.7847346451997</v>
      </c>
      <c r="D260" s="5">
        <v>3.51472657457333E-3</v>
      </c>
      <c r="E260" s="5"/>
      <c r="F260" s="5"/>
      <c r="G260" s="5"/>
      <c r="H260" s="5"/>
      <c r="I260" s="5"/>
      <c r="J260" s="5"/>
      <c r="K260" s="5"/>
      <c r="L260" s="5"/>
    </row>
    <row r="261" spans="1:12" s="2" customFormat="1" ht="39.950000000000003" customHeight="1" x14ac:dyDescent="0.25">
      <c r="A261" s="5" t="s">
        <v>356</v>
      </c>
      <c r="B261" s="5">
        <v>5.7116127805407904E-4</v>
      </c>
      <c r="C261" s="5">
        <v>8.5781445361340296</v>
      </c>
      <c r="D261" s="5">
        <v>3.5236257307643998E-3</v>
      </c>
      <c r="E261" s="5"/>
      <c r="F261" s="5"/>
      <c r="G261" s="5"/>
      <c r="H261" s="5"/>
      <c r="I261" s="5"/>
      <c r="J261" s="5"/>
      <c r="K261" s="5"/>
      <c r="L261" s="5"/>
    </row>
    <row r="262" spans="1:12" s="2" customFormat="1" ht="39.950000000000003" customHeight="1" x14ac:dyDescent="0.25">
      <c r="A262" s="5" t="s">
        <v>357</v>
      </c>
      <c r="B262" s="5">
        <v>5.7116127805407904E-4</v>
      </c>
      <c r="C262" s="5">
        <v>8.5781445361340296</v>
      </c>
      <c r="D262" s="5">
        <v>3.5236257307643998E-3</v>
      </c>
      <c r="E262" s="5"/>
      <c r="F262" s="5"/>
      <c r="G262" s="5"/>
      <c r="H262" s="5"/>
      <c r="I262" s="5"/>
      <c r="J262" s="5"/>
      <c r="K262" s="5"/>
      <c r="L262" s="5"/>
    </row>
    <row r="263" spans="1:12" s="2" customFormat="1" ht="39.950000000000003" customHeight="1" x14ac:dyDescent="0.25">
      <c r="A263" s="5" t="s">
        <v>358</v>
      </c>
      <c r="B263" s="5">
        <v>5.7116127805407904E-4</v>
      </c>
      <c r="C263" s="5">
        <v>8.5781445361340296</v>
      </c>
      <c r="D263" s="5">
        <v>3.5236257307643998E-3</v>
      </c>
      <c r="E263" s="5"/>
      <c r="F263" s="5"/>
      <c r="G263" s="5"/>
      <c r="H263" s="5"/>
      <c r="I263" s="5"/>
      <c r="J263" s="5"/>
      <c r="K263" s="5"/>
      <c r="L263" s="5"/>
    </row>
    <row r="264" spans="1:12" s="2" customFormat="1" ht="39.950000000000003" customHeight="1" x14ac:dyDescent="0.25">
      <c r="A264" s="5" t="s">
        <v>359</v>
      </c>
      <c r="B264" s="5">
        <v>5.7684785882495496E-4</v>
      </c>
      <c r="C264" s="5">
        <v>12.7033032143386</v>
      </c>
      <c r="D264" s="5">
        <v>3.5450726649625501E-3</v>
      </c>
      <c r="E264" s="5"/>
      <c r="F264" s="5"/>
      <c r="G264" s="5"/>
      <c r="H264" s="5"/>
      <c r="I264" s="5"/>
      <c r="J264" s="5"/>
      <c r="K264" s="5"/>
      <c r="L264" s="5"/>
    </row>
    <row r="265" spans="1:12" s="2" customFormat="1" ht="39.950000000000003" customHeight="1" x14ac:dyDescent="0.25">
      <c r="A265" s="5" t="s">
        <v>360</v>
      </c>
      <c r="B265" s="5">
        <v>5.9078632577449803E-4</v>
      </c>
      <c r="C265" s="5">
        <v>12.622902561083301</v>
      </c>
      <c r="D265" s="5">
        <v>3.6168750631385299E-3</v>
      </c>
      <c r="E265" s="5"/>
      <c r="F265" s="5"/>
      <c r="G265" s="5"/>
      <c r="H265" s="5"/>
      <c r="I265" s="5"/>
      <c r="J265" s="5"/>
      <c r="K265" s="5"/>
      <c r="L265" s="5"/>
    </row>
    <row r="266" spans="1:12" s="2" customFormat="1" ht="39.950000000000003" customHeight="1" x14ac:dyDescent="0.25">
      <c r="A266" s="5" t="s">
        <v>361</v>
      </c>
      <c r="B266" s="5">
        <v>6.0609291937381397E-4</v>
      </c>
      <c r="C266" s="5">
        <v>3.9689922480620101</v>
      </c>
      <c r="D266" s="5">
        <v>3.6964754474357298E-3</v>
      </c>
      <c r="E266" s="5"/>
      <c r="F266" s="5"/>
      <c r="G266" s="5"/>
      <c r="H266" s="5"/>
      <c r="I266" s="5"/>
      <c r="J266" s="5"/>
      <c r="K266" s="5"/>
      <c r="L266" s="5"/>
    </row>
    <row r="267" spans="1:12" s="2" customFormat="1" ht="39.950000000000003" customHeight="1" x14ac:dyDescent="0.25">
      <c r="A267" s="5" t="s">
        <v>362</v>
      </c>
      <c r="B267" s="5">
        <v>6.2235792376207804E-4</v>
      </c>
      <c r="C267" s="5">
        <v>5.2484700122399</v>
      </c>
      <c r="D267" s="5">
        <v>3.7812958701302002E-3</v>
      </c>
      <c r="E267" s="5"/>
      <c r="F267" s="5"/>
      <c r="G267" s="5"/>
      <c r="H267" s="5"/>
      <c r="I267" s="5"/>
      <c r="J267" s="5"/>
      <c r="K267" s="5"/>
      <c r="L267" s="5"/>
    </row>
    <row r="268" spans="1:12" s="2" customFormat="1" ht="39.950000000000003" customHeight="1" x14ac:dyDescent="0.25">
      <c r="A268" s="5" t="s">
        <v>363</v>
      </c>
      <c r="B268" s="5">
        <v>6.8731861519321497E-4</v>
      </c>
      <c r="C268" s="5">
        <v>74.790697674418595</v>
      </c>
      <c r="D268" s="5">
        <v>4.1602228632827004E-3</v>
      </c>
      <c r="E268" s="5"/>
      <c r="F268" s="5"/>
      <c r="G268" s="5"/>
      <c r="H268" s="5"/>
      <c r="I268" s="5"/>
      <c r="J268" s="5"/>
      <c r="K268" s="5"/>
      <c r="L268" s="5"/>
    </row>
    <row r="269" spans="1:12" s="2" customFormat="1" ht="39.950000000000003" customHeight="1" x14ac:dyDescent="0.25">
      <c r="A269" s="5" t="s">
        <v>364</v>
      </c>
      <c r="B269" s="5">
        <v>6.9872890216774602E-4</v>
      </c>
      <c r="C269" s="5">
        <v>3.89154849688031</v>
      </c>
      <c r="D269" s="5">
        <v>4.2133878160791902E-3</v>
      </c>
      <c r="E269" s="5"/>
      <c r="F269" s="5"/>
      <c r="G269" s="5"/>
      <c r="H269" s="5"/>
      <c r="I269" s="5"/>
      <c r="J269" s="5"/>
      <c r="K269" s="5"/>
      <c r="L269" s="5"/>
    </row>
    <row r="270" spans="1:12" s="2" customFormat="1" ht="39.950000000000003" customHeight="1" x14ac:dyDescent="0.25">
      <c r="A270" s="5" t="s">
        <v>44</v>
      </c>
      <c r="B270" s="5">
        <v>7.2834506540457903E-4</v>
      </c>
      <c r="C270" s="5">
        <v>1.9093289451395099</v>
      </c>
      <c r="D270" s="5">
        <v>4.3755261607076601E-3</v>
      </c>
      <c r="E270" s="5"/>
      <c r="F270" s="5"/>
      <c r="G270" s="5"/>
      <c r="H270" s="5"/>
      <c r="I270" s="5"/>
      <c r="J270" s="5"/>
      <c r="K270" s="5"/>
      <c r="L270" s="5"/>
    </row>
    <row r="271" spans="1:12" s="2" customFormat="1" ht="39.950000000000003" customHeight="1" x14ac:dyDescent="0.25">
      <c r="A271" s="5" t="s">
        <v>45</v>
      </c>
      <c r="B271" s="5">
        <v>7.3971001613158704E-4</v>
      </c>
      <c r="C271" s="5">
        <v>1.90734419571628</v>
      </c>
      <c r="D271" s="5">
        <v>4.4272196487875597E-3</v>
      </c>
      <c r="E271" s="5"/>
      <c r="F271" s="5"/>
      <c r="G271" s="5"/>
      <c r="H271" s="5"/>
      <c r="I271" s="5"/>
      <c r="J271" s="5"/>
      <c r="K271" s="5"/>
      <c r="L271" s="5"/>
    </row>
    <row r="272" spans="1:12" s="2" customFormat="1" ht="39.950000000000003" customHeight="1" x14ac:dyDescent="0.25">
      <c r="A272" s="5" t="s">
        <v>365</v>
      </c>
      <c r="B272" s="5">
        <v>7.5569056854348003E-4</v>
      </c>
      <c r="C272" s="5">
        <v>4.3567396703544796</v>
      </c>
      <c r="D272" s="5">
        <v>4.5060508250696699E-3</v>
      </c>
      <c r="E272" s="5"/>
      <c r="F272" s="5"/>
      <c r="G272" s="5"/>
      <c r="H272" s="5"/>
      <c r="I272" s="5"/>
      <c r="J272" s="5"/>
      <c r="K272" s="5"/>
      <c r="L272" s="5"/>
    </row>
    <row r="273" spans="1:12" s="2" customFormat="1" ht="39.950000000000003" customHeight="1" x14ac:dyDescent="0.25">
      <c r="A273" s="5" t="s">
        <v>366</v>
      </c>
      <c r="B273" s="5">
        <v>7.7727396401615703E-4</v>
      </c>
      <c r="C273" s="5">
        <v>11.731874145006801</v>
      </c>
      <c r="D273" s="5">
        <v>4.61758310474783E-3</v>
      </c>
      <c r="E273" s="5"/>
      <c r="F273" s="5"/>
      <c r="G273" s="5"/>
      <c r="H273" s="5"/>
      <c r="I273" s="5"/>
      <c r="J273" s="5"/>
      <c r="K273" s="5"/>
      <c r="L273" s="5"/>
    </row>
    <row r="274" spans="1:12" s="2" customFormat="1" ht="39.950000000000003" customHeight="1" x14ac:dyDescent="0.25">
      <c r="A274" s="5" t="s">
        <v>367</v>
      </c>
      <c r="B274" s="5">
        <v>7.8079599204470803E-4</v>
      </c>
      <c r="C274" s="5">
        <v>8.0043556039511508</v>
      </c>
      <c r="D274" s="5">
        <v>4.6213902997775296E-3</v>
      </c>
      <c r="E274" s="5"/>
      <c r="F274" s="5"/>
      <c r="G274" s="5"/>
      <c r="H274" s="5"/>
      <c r="I274" s="5"/>
      <c r="J274" s="5"/>
      <c r="K274" s="5"/>
      <c r="L274" s="5"/>
    </row>
    <row r="275" spans="1:12" s="2" customFormat="1" ht="39.950000000000003" customHeight="1" x14ac:dyDescent="0.25">
      <c r="A275" s="5" t="s">
        <v>368</v>
      </c>
      <c r="B275" s="5">
        <v>7.8424063783507996E-4</v>
      </c>
      <c r="C275" s="5">
        <v>21.561282212445001</v>
      </c>
      <c r="D275" s="5">
        <v>4.6247131731156901E-3</v>
      </c>
      <c r="E275" s="5"/>
      <c r="F275" s="5"/>
      <c r="G275" s="5"/>
      <c r="H275" s="5"/>
      <c r="I275" s="5"/>
      <c r="J275" s="5"/>
      <c r="K275" s="5"/>
      <c r="L275" s="5"/>
    </row>
    <row r="276" spans="1:12" s="2" customFormat="1" ht="39.950000000000003" customHeight="1" x14ac:dyDescent="0.25">
      <c r="A276" s="5" t="s">
        <v>369</v>
      </c>
      <c r="B276" s="5">
        <v>8.0454611735269197E-4</v>
      </c>
      <c r="C276" s="5">
        <v>7.9511705168817102</v>
      </c>
      <c r="D276" s="5">
        <v>4.7270768213689297E-3</v>
      </c>
      <c r="E276" s="5"/>
      <c r="F276" s="5"/>
      <c r="G276" s="5"/>
      <c r="H276" s="5"/>
      <c r="I276" s="5"/>
      <c r="J276" s="5"/>
      <c r="K276" s="5"/>
      <c r="L276" s="5"/>
    </row>
    <row r="277" spans="1:12" s="2" customFormat="1" ht="39.950000000000003" customHeight="1" x14ac:dyDescent="0.25">
      <c r="A277" s="5" t="s">
        <v>370</v>
      </c>
      <c r="B277" s="5">
        <v>8.4774499329739604E-4</v>
      </c>
      <c r="C277" s="5">
        <v>11.462175888799701</v>
      </c>
      <c r="D277" s="5">
        <v>4.9627115666022702E-3</v>
      </c>
      <c r="E277" s="5"/>
      <c r="F277" s="5"/>
      <c r="G277" s="5"/>
      <c r="H277" s="5"/>
      <c r="I277" s="5"/>
      <c r="J277" s="5"/>
      <c r="K277" s="5"/>
      <c r="L277" s="5"/>
    </row>
    <row r="278" spans="1:12" s="2" customFormat="1" ht="39.950000000000003" customHeight="1" x14ac:dyDescent="0.25">
      <c r="A278" s="5" t="s">
        <v>371</v>
      </c>
      <c r="B278" s="5">
        <v>9.0623648698279105E-4</v>
      </c>
      <c r="C278" s="5">
        <v>4.9244903818547199</v>
      </c>
      <c r="D278" s="5">
        <v>5.28583027316508E-3</v>
      </c>
      <c r="E278" s="5"/>
      <c r="F278" s="5"/>
      <c r="G278" s="5"/>
      <c r="H278" s="5"/>
      <c r="I278" s="5"/>
      <c r="J278" s="5"/>
      <c r="K278" s="5"/>
      <c r="L278" s="5"/>
    </row>
    <row r="279" spans="1:12" s="2" customFormat="1" ht="39.950000000000003" customHeight="1" x14ac:dyDescent="0.25">
      <c r="A279" s="5" t="s">
        <v>372</v>
      </c>
      <c r="B279" s="5">
        <v>9.4204270481690897E-4</v>
      </c>
      <c r="C279" s="5">
        <v>11.1420033779394</v>
      </c>
      <c r="D279" s="5">
        <v>5.4747699221968198E-3</v>
      </c>
      <c r="E279" s="5"/>
      <c r="F279" s="5"/>
      <c r="G279" s="5"/>
      <c r="H279" s="5"/>
      <c r="I279" s="5"/>
      <c r="J279" s="5"/>
      <c r="K279" s="5"/>
      <c r="L279" s="5"/>
    </row>
    <row r="280" spans="1:12" s="2" customFormat="1" ht="39.950000000000003" customHeight="1" x14ac:dyDescent="0.25">
      <c r="A280" s="5" t="s">
        <v>54</v>
      </c>
      <c r="B280" s="5">
        <v>1.0145328176232201E-3</v>
      </c>
      <c r="C280" s="5">
        <v>7.5498496075122796</v>
      </c>
      <c r="D280" s="5">
        <v>5.8747676515077804E-3</v>
      </c>
      <c r="E280" s="5"/>
      <c r="F280" s="5"/>
      <c r="G280" s="5"/>
      <c r="H280" s="5"/>
      <c r="I280" s="5"/>
      <c r="J280" s="5"/>
      <c r="K280" s="5"/>
      <c r="L280" s="5"/>
    </row>
    <row r="281" spans="1:12" s="2" customFormat="1" ht="39.950000000000003" customHeight="1" x14ac:dyDescent="0.25">
      <c r="A281" s="5" t="s">
        <v>373</v>
      </c>
      <c r="B281" s="5">
        <v>1.02736057813411E-3</v>
      </c>
      <c r="C281" s="5">
        <v>5.8291984269553803</v>
      </c>
      <c r="D281" s="5">
        <v>5.9276488033349903E-3</v>
      </c>
      <c r="E281" s="5"/>
      <c r="F281" s="5"/>
      <c r="G281" s="5"/>
      <c r="H281" s="5"/>
      <c r="I281" s="5"/>
      <c r="J281" s="5"/>
      <c r="K281" s="5"/>
      <c r="L281" s="5"/>
    </row>
    <row r="282" spans="1:12" s="2" customFormat="1" ht="39.950000000000003" customHeight="1" x14ac:dyDescent="0.25">
      <c r="A282" s="5" t="s">
        <v>374</v>
      </c>
      <c r="B282" s="5">
        <v>1.0569413591322999E-3</v>
      </c>
      <c r="C282" s="5">
        <v>19.4577424844015</v>
      </c>
      <c r="D282" s="5">
        <v>6.0611515959911001E-3</v>
      </c>
      <c r="E282" s="5"/>
      <c r="F282" s="5"/>
      <c r="G282" s="5"/>
      <c r="H282" s="5"/>
      <c r="I282" s="5"/>
      <c r="J282" s="5"/>
      <c r="K282" s="5"/>
      <c r="L282" s="5"/>
    </row>
    <row r="283" spans="1:12" s="2" customFormat="1" ht="39.950000000000003" customHeight="1" x14ac:dyDescent="0.25">
      <c r="A283" s="5" t="s">
        <v>375</v>
      </c>
      <c r="B283" s="5">
        <v>1.05805638832762E-3</v>
      </c>
      <c r="C283" s="5">
        <v>7.4790697674418603</v>
      </c>
      <c r="D283" s="5">
        <v>6.0611515959911001E-3</v>
      </c>
      <c r="E283" s="5"/>
      <c r="F283" s="5"/>
      <c r="G283" s="5"/>
      <c r="H283" s="5"/>
      <c r="I283" s="5"/>
      <c r="J283" s="5"/>
      <c r="K283" s="5"/>
      <c r="L283" s="5"/>
    </row>
    <row r="284" spans="1:12" s="2" customFormat="1" ht="39.950000000000003" customHeight="1" x14ac:dyDescent="0.25">
      <c r="A284" s="5" t="s">
        <v>376</v>
      </c>
      <c r="B284" s="5">
        <v>1.15244534899732E-3</v>
      </c>
      <c r="C284" s="5">
        <v>10.5524793896886</v>
      </c>
      <c r="D284" s="5">
        <v>6.5783713159847396E-3</v>
      </c>
      <c r="E284" s="5"/>
      <c r="F284" s="5"/>
      <c r="G284" s="5"/>
      <c r="H284" s="5"/>
      <c r="I284" s="5"/>
      <c r="J284" s="5"/>
      <c r="K284" s="5"/>
      <c r="L284" s="5"/>
    </row>
    <row r="285" spans="1:12" s="2" customFormat="1" ht="39.950000000000003" customHeight="1" x14ac:dyDescent="0.25">
      <c r="A285" s="5" t="s">
        <v>377</v>
      </c>
      <c r="B285" s="5">
        <v>1.19699412376597E-3</v>
      </c>
      <c r="C285" s="5">
        <v>7.2744751537428396</v>
      </c>
      <c r="D285" s="5">
        <v>6.8084346614206504E-3</v>
      </c>
      <c r="E285" s="5"/>
      <c r="F285" s="5"/>
      <c r="G285" s="5"/>
      <c r="H285" s="5"/>
      <c r="I285" s="5"/>
      <c r="J285" s="5"/>
      <c r="K285" s="5"/>
      <c r="L285" s="5"/>
    </row>
    <row r="286" spans="1:12" s="2" customFormat="1" ht="39.950000000000003" customHeight="1" x14ac:dyDescent="0.25">
      <c r="A286" s="5" t="s">
        <v>378</v>
      </c>
      <c r="B286" s="5">
        <v>1.2543327568397601E-3</v>
      </c>
      <c r="C286" s="5">
        <v>18.339481422079601</v>
      </c>
      <c r="D286" s="5">
        <v>7.1093630458338797E-3</v>
      </c>
      <c r="E286" s="5"/>
      <c r="F286" s="5"/>
      <c r="G286" s="5"/>
      <c r="H286" s="5"/>
      <c r="I286" s="5"/>
      <c r="J286" s="5"/>
      <c r="K286" s="5"/>
      <c r="L286" s="5"/>
    </row>
    <row r="287" spans="1:12" s="2" customFormat="1" ht="39.950000000000003" customHeight="1" x14ac:dyDescent="0.25">
      <c r="A287" s="5" t="s">
        <v>379</v>
      </c>
      <c r="B287" s="5">
        <v>1.31082320022577E-3</v>
      </c>
      <c r="C287" s="5">
        <v>54.393234672304402</v>
      </c>
      <c r="D287" s="5">
        <v>7.4033817364864297E-3</v>
      </c>
      <c r="E287" s="5"/>
      <c r="F287" s="5"/>
      <c r="G287" s="5"/>
      <c r="H287" s="5"/>
      <c r="I287" s="5"/>
      <c r="J287" s="5"/>
      <c r="K287" s="5"/>
      <c r="L287" s="5"/>
    </row>
    <row r="288" spans="1:12" s="2" customFormat="1" ht="39.950000000000003" customHeight="1" x14ac:dyDescent="0.25">
      <c r="A288" s="5" t="s">
        <v>380</v>
      </c>
      <c r="B288" s="5">
        <v>1.3180489825698101E-3</v>
      </c>
      <c r="C288" s="5">
        <v>10.175605125771201</v>
      </c>
      <c r="D288" s="5">
        <v>7.4180721685683801E-3</v>
      </c>
      <c r="E288" s="5"/>
      <c r="F288" s="5"/>
      <c r="G288" s="5"/>
      <c r="H288" s="5"/>
      <c r="I288" s="5"/>
      <c r="J288" s="5"/>
      <c r="K288" s="5"/>
      <c r="L288" s="5"/>
    </row>
    <row r="289" spans="1:12" s="2" customFormat="1" ht="39.950000000000003" customHeight="1" x14ac:dyDescent="0.25">
      <c r="A289" s="5" t="s">
        <v>381</v>
      </c>
      <c r="B289" s="5">
        <v>1.36826904802972E-3</v>
      </c>
      <c r="C289" s="5">
        <v>10.072821235611899</v>
      </c>
      <c r="D289" s="5">
        <v>7.6737886469918897E-3</v>
      </c>
      <c r="E289" s="5"/>
      <c r="F289" s="5"/>
      <c r="G289" s="5"/>
      <c r="H289" s="5"/>
      <c r="I289" s="5"/>
      <c r="J289" s="5"/>
      <c r="K289" s="5"/>
      <c r="L289" s="5"/>
    </row>
    <row r="290" spans="1:12" s="2" customFormat="1" ht="39.950000000000003" customHeight="1" x14ac:dyDescent="0.25">
      <c r="A290" s="5" t="s">
        <v>48</v>
      </c>
      <c r="B290" s="5">
        <v>1.4118271936989901E-3</v>
      </c>
      <c r="C290" s="5">
        <v>1.9340933132151601</v>
      </c>
      <c r="D290" s="5">
        <v>7.8904906574675492E-3</v>
      </c>
      <c r="E290" s="5"/>
      <c r="F290" s="5"/>
      <c r="G290" s="5"/>
      <c r="H290" s="5"/>
      <c r="I290" s="5"/>
      <c r="J290" s="5"/>
      <c r="K290" s="5"/>
      <c r="L290" s="5"/>
    </row>
    <row r="291" spans="1:12" s="2" customFormat="1" ht="39.950000000000003" customHeight="1" x14ac:dyDescent="0.25">
      <c r="A291" s="5" t="s">
        <v>382</v>
      </c>
      <c r="B291" s="5">
        <v>1.43343796218858E-3</v>
      </c>
      <c r="C291" s="5">
        <v>52.028311425682503</v>
      </c>
      <c r="D291" s="5">
        <v>7.9834530949669802E-3</v>
      </c>
      <c r="E291" s="5"/>
      <c r="F291" s="5"/>
      <c r="G291" s="5"/>
      <c r="H291" s="5"/>
      <c r="I291" s="5"/>
      <c r="J291" s="5"/>
      <c r="K291" s="5"/>
      <c r="L291" s="5"/>
    </row>
    <row r="292" spans="1:12" s="2" customFormat="1" ht="39.950000000000003" customHeight="1" x14ac:dyDescent="0.25">
      <c r="A292" s="5" t="s">
        <v>60</v>
      </c>
      <c r="B292" s="5">
        <v>1.44279978744965E-3</v>
      </c>
      <c r="C292" s="5">
        <v>4.5456834294043498</v>
      </c>
      <c r="D292" s="5">
        <v>7.9983729068400008E-3</v>
      </c>
      <c r="E292" s="5"/>
      <c r="F292" s="5"/>
      <c r="G292" s="5"/>
      <c r="H292" s="5"/>
      <c r="I292" s="5"/>
      <c r="J292" s="5"/>
      <c r="K292" s="5"/>
      <c r="L292" s="5"/>
    </row>
    <row r="293" spans="1:12" s="2" customFormat="1" ht="39.950000000000003" customHeight="1" x14ac:dyDescent="0.25">
      <c r="A293" s="5" t="s">
        <v>383</v>
      </c>
      <c r="B293" s="5">
        <v>1.44608986470299E-3</v>
      </c>
      <c r="C293" s="5">
        <v>9.9224806201550297</v>
      </c>
      <c r="D293" s="5">
        <v>7.9983729068400008E-3</v>
      </c>
      <c r="E293" s="5"/>
      <c r="F293" s="5"/>
      <c r="G293" s="5"/>
      <c r="H293" s="5"/>
      <c r="I293" s="5"/>
      <c r="J293" s="5"/>
      <c r="K293" s="5"/>
      <c r="L293" s="5"/>
    </row>
    <row r="294" spans="1:12" s="2" customFormat="1" ht="39.950000000000003" customHeight="1" x14ac:dyDescent="0.25">
      <c r="A294" s="5" t="s">
        <v>56</v>
      </c>
      <c r="B294" s="5">
        <v>1.57351903131057E-3</v>
      </c>
      <c r="C294" s="5">
        <v>6.8380066445182699</v>
      </c>
      <c r="D294" s="5">
        <v>8.6732801588390394E-3</v>
      </c>
      <c r="E294" s="5"/>
      <c r="F294" s="5"/>
      <c r="G294" s="5"/>
      <c r="H294" s="5"/>
      <c r="I294" s="5"/>
      <c r="J294" s="5"/>
      <c r="K294" s="5"/>
      <c r="L294" s="5"/>
    </row>
    <row r="295" spans="1:12" s="2" customFormat="1" ht="39.950000000000003" customHeight="1" x14ac:dyDescent="0.25">
      <c r="A295" s="5" t="s">
        <v>70</v>
      </c>
      <c r="B295" s="5">
        <v>1.6944643187934501E-3</v>
      </c>
      <c r="C295" s="5">
        <v>47.8660465116279</v>
      </c>
      <c r="D295" s="5">
        <v>9.2506128738237201E-3</v>
      </c>
      <c r="E295" s="5"/>
      <c r="F295" s="5"/>
      <c r="G295" s="5"/>
      <c r="H295" s="5"/>
      <c r="I295" s="5"/>
      <c r="J295" s="5"/>
      <c r="K295" s="5"/>
      <c r="L295" s="5"/>
    </row>
    <row r="296" spans="1:12" s="2" customFormat="1" ht="39.950000000000003" customHeight="1" x14ac:dyDescent="0.25">
      <c r="A296" s="5" t="s">
        <v>384</v>
      </c>
      <c r="B296" s="5">
        <v>1.6944643187934501E-3</v>
      </c>
      <c r="C296" s="5">
        <v>47.8660465116279</v>
      </c>
      <c r="D296" s="5">
        <v>9.2506128738237201E-3</v>
      </c>
      <c r="E296" s="5"/>
      <c r="F296" s="5"/>
      <c r="G296" s="5"/>
      <c r="H296" s="5"/>
      <c r="I296" s="5"/>
      <c r="J296" s="5"/>
      <c r="K296" s="5"/>
      <c r="L296" s="5"/>
    </row>
    <row r="297" spans="1:12" s="2" customFormat="1" ht="39.950000000000003" customHeight="1" x14ac:dyDescent="0.25">
      <c r="A297" s="5" t="s">
        <v>385</v>
      </c>
      <c r="B297" s="5">
        <v>1.69556121253377E-3</v>
      </c>
      <c r="C297" s="5">
        <v>6.7227593415207698</v>
      </c>
      <c r="D297" s="5">
        <v>9.2506128738237201E-3</v>
      </c>
      <c r="E297" s="5"/>
      <c r="F297" s="5"/>
      <c r="G297" s="5"/>
      <c r="H297" s="5"/>
      <c r="I297" s="5"/>
      <c r="J297" s="5"/>
      <c r="K297" s="5"/>
      <c r="L297" s="5"/>
    </row>
    <row r="298" spans="1:12" s="2" customFormat="1" ht="39.950000000000003" customHeight="1" x14ac:dyDescent="0.25">
      <c r="A298" s="5" t="s">
        <v>386</v>
      </c>
      <c r="B298" s="5">
        <v>1.7579611414459499E-3</v>
      </c>
      <c r="C298" s="5">
        <v>9.4076349275998208</v>
      </c>
      <c r="D298" s="5">
        <v>9.5585412572180301E-3</v>
      </c>
      <c r="E298" s="5"/>
      <c r="F298" s="5"/>
      <c r="G298" s="5"/>
      <c r="H298" s="5"/>
      <c r="I298" s="5"/>
      <c r="J298" s="5"/>
      <c r="K298" s="5"/>
      <c r="L298" s="5"/>
    </row>
    <row r="299" spans="1:12" s="2" customFormat="1" ht="39.950000000000003" customHeight="1" x14ac:dyDescent="0.25">
      <c r="A299" s="5" t="s">
        <v>387</v>
      </c>
      <c r="B299" s="5">
        <v>1.76661111329949E-3</v>
      </c>
      <c r="C299" s="5">
        <v>16.2809682012339</v>
      </c>
      <c r="D299" s="5">
        <v>9.57312238423106E-3</v>
      </c>
      <c r="E299" s="5"/>
      <c r="F299" s="5"/>
      <c r="G299" s="5"/>
      <c r="H299" s="5"/>
      <c r="I299" s="5"/>
      <c r="J299" s="5"/>
      <c r="K299" s="5"/>
      <c r="L299" s="5"/>
    </row>
    <row r="300" spans="1:12" s="2" customFormat="1" ht="39.950000000000003" customHeight="1" x14ac:dyDescent="0.25">
      <c r="A300" s="5" t="s">
        <v>388</v>
      </c>
      <c r="B300" s="5">
        <v>1.83282536275354E-3</v>
      </c>
      <c r="C300" s="5">
        <v>46.025044722719102</v>
      </c>
      <c r="D300" s="5">
        <v>9.8652747713311294E-3</v>
      </c>
      <c r="E300" s="5"/>
      <c r="F300" s="5"/>
      <c r="G300" s="5"/>
      <c r="H300" s="5"/>
      <c r="I300" s="5"/>
      <c r="J300" s="5"/>
      <c r="K300" s="5"/>
      <c r="L300" s="5"/>
    </row>
    <row r="301" spans="1:12" s="2" customFormat="1" ht="39.950000000000003" customHeight="1" x14ac:dyDescent="0.25">
      <c r="A301" s="5" t="s">
        <v>389</v>
      </c>
      <c r="B301" s="5">
        <v>1.83282536275354E-3</v>
      </c>
      <c r="C301" s="5">
        <v>46.025044722719102</v>
      </c>
      <c r="D301" s="5">
        <v>9.8652747713311294E-3</v>
      </c>
      <c r="E301" s="5"/>
      <c r="F301" s="5"/>
      <c r="G301" s="5"/>
      <c r="H301" s="5"/>
      <c r="I301" s="5"/>
      <c r="J301" s="5"/>
      <c r="K301" s="5"/>
      <c r="L301" s="5"/>
    </row>
    <row r="302" spans="1:12" s="2" customFormat="1" ht="39.950000000000003" customHeight="1" x14ac:dyDescent="0.25">
      <c r="A302" s="5" t="s">
        <v>390</v>
      </c>
      <c r="B302" s="5">
        <v>1.8689700427924601E-3</v>
      </c>
      <c r="C302" s="5">
        <v>6.5750063889598698</v>
      </c>
      <c r="D302" s="5">
        <v>9.9746638002729399E-3</v>
      </c>
      <c r="E302" s="5"/>
      <c r="F302" s="5"/>
      <c r="G302" s="5"/>
      <c r="H302" s="5"/>
      <c r="I302" s="5"/>
      <c r="J302" s="5"/>
      <c r="K302" s="5"/>
      <c r="L302" s="5"/>
    </row>
    <row r="303" spans="1:12" s="2" customFormat="1" ht="39.950000000000003" customHeight="1" x14ac:dyDescent="0.25">
      <c r="A303" s="5" t="s">
        <v>391</v>
      </c>
      <c r="B303" s="5">
        <v>1.8718041171335101E-3</v>
      </c>
      <c r="C303" s="5">
        <v>15.9553488372093</v>
      </c>
      <c r="D303" s="5">
        <v>9.9746638002729399E-3</v>
      </c>
      <c r="E303" s="5"/>
      <c r="F303" s="5"/>
      <c r="G303" s="5"/>
      <c r="H303" s="5"/>
      <c r="I303" s="5"/>
      <c r="J303" s="5"/>
      <c r="K303" s="5"/>
      <c r="L303" s="5"/>
    </row>
    <row r="304" spans="1:12" s="2" customFormat="1" ht="39.950000000000003" customHeight="1" x14ac:dyDescent="0.25">
      <c r="A304" s="5" t="s">
        <v>64</v>
      </c>
      <c r="B304" s="5">
        <v>1.8718041171335101E-3</v>
      </c>
      <c r="C304" s="5">
        <v>15.9553488372093</v>
      </c>
      <c r="D304" s="5">
        <v>9.9746638002729399E-3</v>
      </c>
      <c r="E304" s="5"/>
      <c r="F304" s="5"/>
      <c r="G304" s="5"/>
      <c r="H304" s="5"/>
      <c r="I304" s="5"/>
      <c r="J304" s="5"/>
      <c r="K304" s="5"/>
      <c r="L304" s="5"/>
    </row>
  </sheetData>
  <mergeCells count="4">
    <mergeCell ref="A1:L1"/>
    <mergeCell ref="A2:D2"/>
    <mergeCell ref="E2:H2"/>
    <mergeCell ref="I2:L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sqref="A1:G1"/>
    </sheetView>
  </sheetViews>
  <sheetFormatPr baseColWidth="10" defaultRowHeight="15" x14ac:dyDescent="0.25"/>
  <cols>
    <col min="1" max="6" width="25.7109375" customWidth="1"/>
  </cols>
  <sheetData>
    <row r="1" spans="1:7" ht="56.25" customHeight="1" x14ac:dyDescent="0.25">
      <c r="A1" s="25" t="s">
        <v>412</v>
      </c>
      <c r="B1" s="25"/>
      <c r="C1" s="25"/>
      <c r="D1" s="25"/>
      <c r="E1" s="25"/>
      <c r="F1" s="25"/>
      <c r="G1" s="25"/>
    </row>
    <row r="2" spans="1:7" s="13" customFormat="1" x14ac:dyDescent="0.25">
      <c r="A2" s="10" t="s">
        <v>404</v>
      </c>
      <c r="B2" s="10" t="s">
        <v>405</v>
      </c>
      <c r="C2" s="10" t="s">
        <v>406</v>
      </c>
      <c r="D2" s="10" t="s">
        <v>407</v>
      </c>
      <c r="E2" s="10" t="s">
        <v>396</v>
      </c>
      <c r="F2" s="10" t="s">
        <v>397</v>
      </c>
    </row>
    <row r="3" spans="1:7" x14ac:dyDescent="0.25">
      <c r="A3" s="16" t="s">
        <v>113</v>
      </c>
      <c r="B3" s="17" t="s">
        <v>400</v>
      </c>
      <c r="C3" s="16" t="s">
        <v>113</v>
      </c>
      <c r="D3" s="17" t="s">
        <v>400</v>
      </c>
      <c r="E3" s="16" t="s">
        <v>113</v>
      </c>
      <c r="F3" s="17" t="s">
        <v>400</v>
      </c>
    </row>
    <row r="4" spans="1:7" x14ac:dyDescent="0.25">
      <c r="A4" t="s">
        <v>122</v>
      </c>
      <c r="B4" t="s">
        <v>115</v>
      </c>
      <c r="C4" t="s">
        <v>116</v>
      </c>
      <c r="D4" t="s">
        <v>402</v>
      </c>
      <c r="E4" t="s">
        <v>116</v>
      </c>
      <c r="F4" t="s">
        <v>115</v>
      </c>
    </row>
    <row r="5" spans="1:7" x14ac:dyDescent="0.25">
      <c r="A5" t="s">
        <v>398</v>
      </c>
      <c r="B5" t="s">
        <v>399</v>
      </c>
      <c r="C5" t="s">
        <v>399</v>
      </c>
      <c r="D5" t="s">
        <v>122</v>
      </c>
      <c r="E5" t="s">
        <v>399</v>
      </c>
      <c r="F5" t="s">
        <v>122</v>
      </c>
    </row>
    <row r="6" spans="1:7" x14ac:dyDescent="0.25">
      <c r="A6" t="s">
        <v>399</v>
      </c>
      <c r="B6" t="s">
        <v>121</v>
      </c>
      <c r="C6" t="s">
        <v>124</v>
      </c>
      <c r="D6" t="s">
        <v>129</v>
      </c>
      <c r="E6" t="s">
        <v>122</v>
      </c>
      <c r="F6" t="s">
        <v>403</v>
      </c>
    </row>
    <row r="7" spans="1:7" x14ac:dyDescent="0.25">
      <c r="A7" t="s">
        <v>116</v>
      </c>
      <c r="B7" t="s">
        <v>127</v>
      </c>
      <c r="C7" t="s">
        <v>115</v>
      </c>
      <c r="D7" t="s">
        <v>403</v>
      </c>
      <c r="E7" t="s">
        <v>401</v>
      </c>
      <c r="F7" t="s">
        <v>127</v>
      </c>
    </row>
  </sheetData>
  <mergeCells count="1">
    <mergeCell ref="A1:G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1"/>
  <sheetViews>
    <sheetView topLeftCell="A2" workbookViewId="0">
      <selection activeCell="A2" sqref="A2"/>
    </sheetView>
  </sheetViews>
  <sheetFormatPr baseColWidth="10" defaultColWidth="9.140625" defaultRowHeight="15" x14ac:dyDescent="0.25"/>
  <cols>
    <col min="1" max="6" width="20.7109375" customWidth="1"/>
  </cols>
  <sheetData>
    <row r="1" spans="1:6" ht="100.5" customHeight="1" x14ac:dyDescent="0.25">
      <c r="A1" s="23" t="s">
        <v>408</v>
      </c>
      <c r="B1" s="23"/>
      <c r="C1" s="23"/>
      <c r="D1" s="23"/>
      <c r="E1" s="23"/>
      <c r="F1" s="23"/>
    </row>
    <row r="2" spans="1:6" ht="46.5" customHeight="1" x14ac:dyDescent="0.25">
      <c r="A2" s="3" t="s">
        <v>10</v>
      </c>
      <c r="B2" s="3" t="s">
        <v>105</v>
      </c>
      <c r="C2" s="3" t="s">
        <v>20</v>
      </c>
      <c r="D2" s="3" t="s">
        <v>21</v>
      </c>
      <c r="E2" s="3" t="s">
        <v>22</v>
      </c>
      <c r="F2" s="3" t="s">
        <v>23</v>
      </c>
    </row>
    <row r="3" spans="1:6" ht="20.100000000000001" customHeight="1" x14ac:dyDescent="0.25">
      <c r="A3" s="8" t="s">
        <v>13</v>
      </c>
      <c r="B3">
        <v>0.76351288500000003</v>
      </c>
      <c r="C3">
        <v>7.9760579999999994E-3</v>
      </c>
      <c r="D3">
        <v>29</v>
      </c>
      <c r="E3">
        <v>-1.6087376727171601</v>
      </c>
      <c r="F3">
        <v>1.5909025602320699E-6</v>
      </c>
    </row>
    <row r="4" spans="1:6" ht="20.100000000000001" customHeight="1" x14ac:dyDescent="0.25">
      <c r="A4" t="s">
        <v>14</v>
      </c>
      <c r="B4">
        <v>0.21424112400000001</v>
      </c>
      <c r="C4">
        <v>4.8101100000000003E-3</v>
      </c>
      <c r="D4">
        <v>29</v>
      </c>
      <c r="E4">
        <v>-0.65117693762909201</v>
      </c>
      <c r="F4">
        <v>9.4503278461981494E-3</v>
      </c>
    </row>
    <row r="5" spans="1:6" ht="20.100000000000001" customHeight="1" x14ac:dyDescent="0.25">
      <c r="A5" t="s">
        <v>18</v>
      </c>
      <c r="B5">
        <v>0.37937244399999998</v>
      </c>
      <c r="C5">
        <v>1.2538899999999999E-3</v>
      </c>
      <c r="D5">
        <v>29</v>
      </c>
      <c r="E5">
        <v>0.97371596064096599</v>
      </c>
      <c r="F5">
        <v>1.48272841994937E-3</v>
      </c>
    </row>
    <row r="6" spans="1:6" ht="20.100000000000001" customHeight="1" x14ac:dyDescent="0.25">
      <c r="A6" t="s">
        <v>5</v>
      </c>
      <c r="B6">
        <v>0.524953946</v>
      </c>
      <c r="C6">
        <v>0.174422514</v>
      </c>
      <c r="D6">
        <v>18</v>
      </c>
      <c r="E6">
        <v>-0.74675223998227602</v>
      </c>
      <c r="F6">
        <v>3.1706151539993002E-3</v>
      </c>
    </row>
    <row r="7" spans="1:6" ht="20.100000000000001" customHeight="1" x14ac:dyDescent="0.25">
      <c r="A7" t="s">
        <v>9</v>
      </c>
      <c r="B7">
        <v>0.52609058799999997</v>
      </c>
      <c r="C7">
        <v>0.15843199699999999</v>
      </c>
      <c r="D7">
        <v>16</v>
      </c>
      <c r="E7">
        <v>-0.59347769213837498</v>
      </c>
      <c r="F7">
        <v>1.39031533232416E-2</v>
      </c>
    </row>
    <row r="8" spans="1:6" ht="20.100000000000001" customHeight="1" x14ac:dyDescent="0.25">
      <c r="A8" s="8" t="s">
        <v>11</v>
      </c>
      <c r="B8">
        <v>0.87880209099999995</v>
      </c>
      <c r="C8">
        <v>1.4462974999999999E-2</v>
      </c>
      <c r="D8">
        <v>11</v>
      </c>
      <c r="E8">
        <v>-1.5691502458962701</v>
      </c>
      <c r="F8">
        <v>4.1268574032402397E-6</v>
      </c>
    </row>
    <row r="9" spans="1:6" ht="20.100000000000001" customHeight="1" x14ac:dyDescent="0.25">
      <c r="A9" t="s">
        <v>12</v>
      </c>
      <c r="B9">
        <v>0.91289237400000001</v>
      </c>
      <c r="C9">
        <v>9.9943759999999993E-3</v>
      </c>
      <c r="D9">
        <v>7</v>
      </c>
      <c r="E9">
        <v>-2.7640794466893199</v>
      </c>
      <c r="F9">
        <v>3.2477248516468901E-9</v>
      </c>
    </row>
    <row r="10" spans="1:6" ht="20.100000000000001" customHeight="1" x14ac:dyDescent="0.25">
      <c r="A10" t="s">
        <v>15</v>
      </c>
      <c r="B10">
        <v>0.95718607099999997</v>
      </c>
      <c r="C10">
        <v>3.4017729999999999E-3</v>
      </c>
      <c r="D10">
        <v>5</v>
      </c>
      <c r="E10">
        <v>0.50371865626727796</v>
      </c>
      <c r="F10">
        <v>3.04382341393915E-2</v>
      </c>
    </row>
    <row r="11" spans="1:6" ht="20.100000000000001" customHeight="1" x14ac:dyDescent="0.25">
      <c r="A11" t="s">
        <v>0</v>
      </c>
      <c r="B11">
        <v>0.54851491900000005</v>
      </c>
      <c r="C11">
        <v>0.25318631200000002</v>
      </c>
      <c r="D11">
        <v>0</v>
      </c>
      <c r="E11">
        <v>-0.76010265745229499</v>
      </c>
      <c r="F11">
        <v>7.5550400421535401E-3</v>
      </c>
    </row>
    <row r="12" spans="1:6" ht="20.100000000000001" customHeight="1" x14ac:dyDescent="0.25">
      <c r="A12" t="s">
        <v>1</v>
      </c>
      <c r="B12">
        <v>0.62068965499999995</v>
      </c>
      <c r="C12">
        <v>0.24384236400000001</v>
      </c>
      <c r="D12">
        <v>0</v>
      </c>
      <c r="E12" s="1">
        <v>2.9766371380260899</v>
      </c>
      <c r="F12" s="1">
        <v>7.0458310973304398E-22</v>
      </c>
    </row>
    <row r="13" spans="1:6" x14ac:dyDescent="0.25">
      <c r="A13" t="s">
        <v>2</v>
      </c>
      <c r="B13">
        <v>0.62068965700000001</v>
      </c>
      <c r="C13">
        <v>0.24384236200000001</v>
      </c>
      <c r="D13">
        <v>0</v>
      </c>
      <c r="E13">
        <v>-1.72265047433856</v>
      </c>
      <c r="F13">
        <v>2.8416704543041302E-6</v>
      </c>
    </row>
    <row r="14" spans="1:6" x14ac:dyDescent="0.25">
      <c r="A14" t="s">
        <v>3</v>
      </c>
      <c r="B14">
        <v>0.62068965700000001</v>
      </c>
      <c r="C14">
        <v>0.24384236200000001</v>
      </c>
      <c r="D14">
        <v>0</v>
      </c>
      <c r="E14">
        <v>-1.0307275284239199</v>
      </c>
      <c r="F14">
        <v>4.7256689975570999E-4</v>
      </c>
    </row>
    <row r="15" spans="1:6" x14ac:dyDescent="0.25">
      <c r="A15" t="s">
        <v>4</v>
      </c>
      <c r="B15">
        <v>0.51304623000000005</v>
      </c>
      <c r="C15">
        <v>0.221501329</v>
      </c>
      <c r="D15">
        <v>0</v>
      </c>
      <c r="E15">
        <v>-0.78961677062749003</v>
      </c>
      <c r="F15">
        <v>6.6008409319030597E-4</v>
      </c>
    </row>
    <row r="16" spans="1:6" x14ac:dyDescent="0.25">
      <c r="A16" t="s">
        <v>6</v>
      </c>
      <c r="B16">
        <v>0.79272567100000002</v>
      </c>
      <c r="C16">
        <v>0.16978887300000001</v>
      </c>
      <c r="D16">
        <v>0</v>
      </c>
      <c r="E16">
        <v>0.61553072610588999</v>
      </c>
      <c r="F16">
        <v>2.2702900312161199E-3</v>
      </c>
    </row>
    <row r="17" spans="1:6" x14ac:dyDescent="0.25">
      <c r="A17" t="s">
        <v>7</v>
      </c>
      <c r="B17">
        <v>0.70526460599999996</v>
      </c>
      <c r="C17">
        <v>0.16391530000000001</v>
      </c>
      <c r="D17">
        <v>0</v>
      </c>
      <c r="E17">
        <v>-0.48004895225223498</v>
      </c>
      <c r="F17">
        <v>1.7535837536799801E-2</v>
      </c>
    </row>
    <row r="18" spans="1:6" x14ac:dyDescent="0.25">
      <c r="A18" t="s">
        <v>8</v>
      </c>
      <c r="B18">
        <v>0.70526460599999996</v>
      </c>
      <c r="C18">
        <v>0.16391530000000001</v>
      </c>
      <c r="D18">
        <v>0</v>
      </c>
      <c r="E18">
        <v>-0.67056406573544702</v>
      </c>
      <c r="F18">
        <v>1.00753770935185E-2</v>
      </c>
    </row>
    <row r="19" spans="1:6" x14ac:dyDescent="0.25">
      <c r="A19" t="s">
        <v>16</v>
      </c>
      <c r="B19">
        <v>0.97717385700000003</v>
      </c>
      <c r="C19">
        <v>1.569614E-3</v>
      </c>
      <c r="D19">
        <v>0</v>
      </c>
      <c r="E19">
        <v>2.6703319943072401</v>
      </c>
      <c r="F19">
        <v>5.35567951810013E-29</v>
      </c>
    </row>
    <row r="20" spans="1:6" x14ac:dyDescent="0.25">
      <c r="A20" t="s">
        <v>17</v>
      </c>
      <c r="B20">
        <v>0.97148517400000001</v>
      </c>
      <c r="C20">
        <v>1.359067E-3</v>
      </c>
      <c r="D20">
        <v>0</v>
      </c>
      <c r="E20">
        <v>-2.57191873640258</v>
      </c>
      <c r="F20">
        <v>1.5053103145851601E-8</v>
      </c>
    </row>
    <row r="21" spans="1:6" x14ac:dyDescent="0.25">
      <c r="A21" t="s">
        <v>19</v>
      </c>
      <c r="B21">
        <v>0.97338119400000001</v>
      </c>
      <c r="C21">
        <v>1.2007459999999999E-3</v>
      </c>
      <c r="D21">
        <v>0</v>
      </c>
      <c r="E21">
        <v>0.67386310982928499</v>
      </c>
      <c r="F21">
        <v>1.2592869577300501E-3</v>
      </c>
    </row>
  </sheetData>
  <sortState ref="A3:F21">
    <sortCondition descending="1" ref="D3:D21"/>
  </sortState>
  <mergeCells count="1">
    <mergeCell ref="A1:F1"/>
  </mergeCells>
  <conditionalFormatting sqref="E3:E21">
    <cfRule type="colorScale" priority="2">
      <colorScale>
        <cfvo type="min"/>
        <cfvo type="percentile" val="50"/>
        <cfvo type="max"/>
        <color rgb="FFF8696B"/>
        <color rgb="FFFCFCFF"/>
        <color rgb="FF5A8AC6"/>
      </colorScale>
    </cfRule>
  </conditionalFormatting>
  <conditionalFormatting sqref="D3:D21">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
  <sheetViews>
    <sheetView tabSelected="1" topLeftCell="A2" workbookViewId="0">
      <selection activeCell="A2" sqref="A2"/>
    </sheetView>
  </sheetViews>
  <sheetFormatPr baseColWidth="10" defaultRowHeight="15" x14ac:dyDescent="0.25"/>
  <cols>
    <col min="1" max="6" width="20.7109375" customWidth="1"/>
    <col min="7" max="7" width="7.42578125" customWidth="1"/>
    <col min="8" max="8" width="7" customWidth="1"/>
    <col min="9" max="9" width="20.7109375" style="2" customWidth="1"/>
    <col min="10" max="10" width="20.7109375" customWidth="1"/>
  </cols>
  <sheetData>
    <row r="1" spans="1:10" ht="117" customHeight="1" x14ac:dyDescent="0.25">
      <c r="A1" s="23" t="s">
        <v>409</v>
      </c>
      <c r="B1" s="23"/>
      <c r="C1" s="23"/>
      <c r="D1" s="23"/>
      <c r="E1" s="23"/>
      <c r="F1" s="23"/>
      <c r="G1" s="23"/>
      <c r="H1" s="23"/>
      <c r="I1" s="23"/>
      <c r="J1" s="23"/>
    </row>
    <row r="2" spans="1:10" ht="75" x14ac:dyDescent="0.25">
      <c r="A2" s="3" t="s">
        <v>10</v>
      </c>
      <c r="B2" s="3" t="s">
        <v>106</v>
      </c>
      <c r="C2" s="3" t="s">
        <v>20</v>
      </c>
      <c r="D2" s="3" t="s">
        <v>21</v>
      </c>
      <c r="E2" s="3" t="s">
        <v>104</v>
      </c>
      <c r="F2" s="3" t="s">
        <v>109</v>
      </c>
      <c r="G2" s="3" t="s">
        <v>25</v>
      </c>
      <c r="H2" s="3" t="s">
        <v>24</v>
      </c>
      <c r="I2" s="3" t="s">
        <v>107</v>
      </c>
      <c r="J2" s="3" t="s">
        <v>108</v>
      </c>
    </row>
    <row r="3" spans="1:10" x14ac:dyDescent="0.25">
      <c r="A3" t="s">
        <v>14</v>
      </c>
      <c r="B3">
        <v>0.21424112400000001</v>
      </c>
      <c r="C3">
        <v>4.8101100000000003E-3</v>
      </c>
      <c r="D3">
        <v>29</v>
      </c>
      <c r="E3">
        <v>7.2540811447625799</v>
      </c>
      <c r="F3">
        <v>0.45558153191036399</v>
      </c>
      <c r="G3">
        <v>1</v>
      </c>
      <c r="H3">
        <v>1</v>
      </c>
      <c r="I3" s="23">
        <v>6.5</v>
      </c>
      <c r="J3" s="26">
        <v>7.8</v>
      </c>
    </row>
    <row r="4" spans="1:10" x14ac:dyDescent="0.25">
      <c r="A4" s="8" t="s">
        <v>13</v>
      </c>
      <c r="B4">
        <v>0.76351288500000003</v>
      </c>
      <c r="C4">
        <v>7.9760579999999994E-3</v>
      </c>
      <c r="D4">
        <v>29</v>
      </c>
      <c r="E4">
        <v>8.5298338850505893</v>
      </c>
      <c r="F4">
        <v>31.8842373347399</v>
      </c>
      <c r="G4">
        <v>1</v>
      </c>
      <c r="H4">
        <v>1</v>
      </c>
      <c r="I4" s="23"/>
      <c r="J4" s="26"/>
    </row>
    <row r="5" spans="1:10" x14ac:dyDescent="0.25">
      <c r="A5" s="14" t="s">
        <v>18</v>
      </c>
      <c r="B5">
        <v>0.37937244399999998</v>
      </c>
      <c r="C5">
        <v>1.2538899999999999E-3</v>
      </c>
      <c r="D5">
        <v>29</v>
      </c>
      <c r="E5">
        <v>3.9713794043333301</v>
      </c>
      <c r="F5">
        <v>1.86264465377738E-3</v>
      </c>
      <c r="G5">
        <v>1</v>
      </c>
      <c r="H5">
        <v>1</v>
      </c>
      <c r="I5" s="23"/>
      <c r="J5" s="26"/>
    </row>
    <row r="6" spans="1:10" x14ac:dyDescent="0.25">
      <c r="A6" t="s">
        <v>5</v>
      </c>
      <c r="B6">
        <v>0.524953946</v>
      </c>
      <c r="C6">
        <v>0.174422514</v>
      </c>
      <c r="D6">
        <v>18</v>
      </c>
      <c r="E6">
        <v>6.3128979291128902</v>
      </c>
      <c r="F6">
        <v>5.32337653316627E-2</v>
      </c>
      <c r="G6">
        <v>1</v>
      </c>
      <c r="H6">
        <v>1</v>
      </c>
      <c r="I6" s="23"/>
      <c r="J6" s="26"/>
    </row>
    <row r="7" spans="1:10" x14ac:dyDescent="0.25">
      <c r="A7" t="s">
        <v>9</v>
      </c>
      <c r="B7">
        <v>0.52609058799999997</v>
      </c>
      <c r="C7">
        <v>0.15843199699999999</v>
      </c>
      <c r="D7">
        <v>16</v>
      </c>
      <c r="E7">
        <v>4.8188229715170303</v>
      </c>
      <c r="F7">
        <v>1.4978682628220301E-2</v>
      </c>
      <c r="G7">
        <v>1</v>
      </c>
      <c r="H7">
        <v>1</v>
      </c>
      <c r="I7" s="23"/>
      <c r="J7" s="26"/>
    </row>
    <row r="8" spans="1:10" x14ac:dyDescent="0.25">
      <c r="A8" s="8" t="s">
        <v>11</v>
      </c>
      <c r="B8">
        <v>0.87880209099999995</v>
      </c>
      <c r="C8">
        <v>1.4462974999999999E-2</v>
      </c>
      <c r="D8">
        <v>11</v>
      </c>
      <c r="E8">
        <v>8.6624663733175495</v>
      </c>
      <c r="F8">
        <v>29.465785523991698</v>
      </c>
      <c r="G8">
        <v>1</v>
      </c>
      <c r="H8">
        <v>1</v>
      </c>
      <c r="I8" s="23"/>
      <c r="J8" s="26"/>
    </row>
    <row r="9" spans="1:10" x14ac:dyDescent="0.25">
      <c r="A9" t="s">
        <v>12</v>
      </c>
      <c r="B9">
        <v>0.91289237400000001</v>
      </c>
      <c r="C9">
        <v>9.9943759999999993E-3</v>
      </c>
      <c r="D9">
        <v>7</v>
      </c>
      <c r="E9">
        <v>6.0080170012697796</v>
      </c>
      <c r="F9">
        <v>0.48639226891012899</v>
      </c>
      <c r="G9">
        <v>1</v>
      </c>
      <c r="H9">
        <v>1</v>
      </c>
      <c r="I9" s="23"/>
      <c r="J9" s="26"/>
    </row>
    <row r="10" spans="1:10" x14ac:dyDescent="0.25">
      <c r="A10" t="s">
        <v>15</v>
      </c>
      <c r="B10">
        <v>0.95718607099999997</v>
      </c>
      <c r="C10">
        <v>3.4017729999999999E-3</v>
      </c>
      <c r="D10">
        <v>5</v>
      </c>
      <c r="E10">
        <v>6.8237591517446301</v>
      </c>
      <c r="F10">
        <v>2.6678298007053201E-2</v>
      </c>
      <c r="G10">
        <v>1</v>
      </c>
      <c r="H10">
        <v>1</v>
      </c>
      <c r="I10" s="23"/>
      <c r="J10" s="26"/>
    </row>
    <row r="11" spans="1:10" x14ac:dyDescent="0.25">
      <c r="A11" t="s">
        <v>0</v>
      </c>
      <c r="B11">
        <v>0.54851491900000005</v>
      </c>
      <c r="C11">
        <v>0.25318631200000002</v>
      </c>
      <c r="D11">
        <v>0</v>
      </c>
      <c r="E11">
        <v>3.5817515907379001</v>
      </c>
      <c r="F11">
        <v>4.7946373636610397E-3</v>
      </c>
      <c r="G11">
        <v>1</v>
      </c>
      <c r="H11">
        <v>0</v>
      </c>
      <c r="I11" s="23">
        <v>5.9</v>
      </c>
      <c r="J11" s="26">
        <v>0.3</v>
      </c>
    </row>
    <row r="12" spans="1:10" x14ac:dyDescent="0.25">
      <c r="A12" t="s">
        <v>1</v>
      </c>
      <c r="B12">
        <v>0.62068965499999995</v>
      </c>
      <c r="C12">
        <v>0.24384236400000001</v>
      </c>
      <c r="D12">
        <v>0</v>
      </c>
      <c r="E12">
        <v>4.13150380228375</v>
      </c>
      <c r="F12">
        <v>2.12179487602807E-2</v>
      </c>
      <c r="G12">
        <v>1</v>
      </c>
      <c r="H12">
        <v>0</v>
      </c>
      <c r="I12" s="23"/>
      <c r="J12" s="26"/>
    </row>
    <row r="13" spans="1:10" x14ac:dyDescent="0.25">
      <c r="A13" t="s">
        <v>2</v>
      </c>
      <c r="B13">
        <v>0.62068965700000001</v>
      </c>
      <c r="C13">
        <v>0.24384236200000001</v>
      </c>
      <c r="D13">
        <v>0</v>
      </c>
      <c r="E13">
        <v>6.0721031643398504</v>
      </c>
      <c r="F13">
        <v>1.3152927870223801</v>
      </c>
      <c r="G13">
        <v>1</v>
      </c>
      <c r="H13">
        <v>0</v>
      </c>
      <c r="I13" s="23"/>
      <c r="J13" s="26"/>
    </row>
    <row r="14" spans="1:10" x14ac:dyDescent="0.25">
      <c r="A14" t="s">
        <v>3</v>
      </c>
      <c r="B14">
        <v>0.62068965700000001</v>
      </c>
      <c r="C14">
        <v>0.24384236200000001</v>
      </c>
      <c r="D14">
        <v>0</v>
      </c>
      <c r="E14">
        <v>4.8469783046792303</v>
      </c>
      <c r="F14">
        <v>9.3493947874408304E-2</v>
      </c>
      <c r="G14">
        <v>1</v>
      </c>
      <c r="H14">
        <v>0</v>
      </c>
      <c r="I14" s="23"/>
      <c r="J14" s="26"/>
    </row>
    <row r="15" spans="1:10" x14ac:dyDescent="0.25">
      <c r="A15" t="s">
        <v>4</v>
      </c>
      <c r="B15">
        <v>0.51304623000000005</v>
      </c>
      <c r="C15">
        <v>0.221501329</v>
      </c>
      <c r="D15">
        <v>0</v>
      </c>
      <c r="E15">
        <v>7.2463046752615501</v>
      </c>
      <c r="F15">
        <v>0.26167094313483102</v>
      </c>
      <c r="G15">
        <v>1</v>
      </c>
      <c r="H15">
        <v>0</v>
      </c>
      <c r="I15" s="23"/>
      <c r="J15" s="26"/>
    </row>
    <row r="16" spans="1:10" x14ac:dyDescent="0.25">
      <c r="A16" t="s">
        <v>6</v>
      </c>
      <c r="B16">
        <v>0.79272567100000002</v>
      </c>
      <c r="C16">
        <v>0.16978887300000001</v>
      </c>
      <c r="D16">
        <v>0</v>
      </c>
      <c r="E16">
        <v>5.9923883852847801</v>
      </c>
      <c r="F16">
        <v>3.0117086444676699E-2</v>
      </c>
      <c r="G16">
        <v>1</v>
      </c>
      <c r="H16">
        <v>0</v>
      </c>
      <c r="I16" s="23"/>
      <c r="J16" s="26"/>
    </row>
    <row r="17" spans="1:10" x14ac:dyDescent="0.25">
      <c r="A17" t="s">
        <v>7</v>
      </c>
      <c r="B17">
        <v>0.70526460599999996</v>
      </c>
      <c r="C17">
        <v>0.16391530000000001</v>
      </c>
      <c r="D17">
        <v>0</v>
      </c>
      <c r="E17">
        <v>7.6142600937171601</v>
      </c>
      <c r="F17">
        <v>0.167705700187603</v>
      </c>
      <c r="G17">
        <v>1</v>
      </c>
      <c r="H17">
        <v>0</v>
      </c>
      <c r="I17" s="23"/>
      <c r="J17" s="26"/>
    </row>
    <row r="18" spans="1:10" x14ac:dyDescent="0.25">
      <c r="A18" t="s">
        <v>8</v>
      </c>
      <c r="B18">
        <v>0.70526460599999996</v>
      </c>
      <c r="C18">
        <v>0.16391530000000001</v>
      </c>
      <c r="D18">
        <v>0</v>
      </c>
      <c r="E18">
        <v>7.42479358797892</v>
      </c>
      <c r="F18">
        <v>0.492455591765526</v>
      </c>
      <c r="G18">
        <v>1</v>
      </c>
      <c r="H18">
        <v>0</v>
      </c>
      <c r="I18" s="23"/>
      <c r="J18" s="26"/>
    </row>
    <row r="19" spans="1:10" x14ac:dyDescent="0.25">
      <c r="A19" t="s">
        <v>16</v>
      </c>
      <c r="B19">
        <v>0.97717385700000003</v>
      </c>
      <c r="C19">
        <v>1.569614E-3</v>
      </c>
      <c r="D19">
        <v>0</v>
      </c>
      <c r="E19">
        <v>5.48424317673721</v>
      </c>
      <c r="F19">
        <v>0.25438094981609699</v>
      </c>
      <c r="G19">
        <v>1</v>
      </c>
      <c r="H19">
        <v>0</v>
      </c>
      <c r="I19" s="23"/>
      <c r="J19" s="26"/>
    </row>
    <row r="20" spans="1:10" x14ac:dyDescent="0.25">
      <c r="A20" t="s">
        <v>17</v>
      </c>
      <c r="B20">
        <v>0.97148517400000001</v>
      </c>
      <c r="C20">
        <v>1.359067E-3</v>
      </c>
      <c r="D20">
        <v>0</v>
      </c>
      <c r="E20">
        <v>5.5891880677590899</v>
      </c>
      <c r="F20">
        <v>0.35027790760951399</v>
      </c>
      <c r="G20">
        <v>1</v>
      </c>
      <c r="H20">
        <v>0</v>
      </c>
      <c r="I20" s="23"/>
      <c r="J20" s="26"/>
    </row>
    <row r="21" spans="1:10" x14ac:dyDescent="0.25">
      <c r="A21" t="s">
        <v>19</v>
      </c>
      <c r="B21">
        <v>0.97338119400000001</v>
      </c>
      <c r="C21">
        <v>1.2007459999999999E-3</v>
      </c>
      <c r="D21">
        <v>0</v>
      </c>
      <c r="E21">
        <v>6.6325867505614298</v>
      </c>
      <c r="F21">
        <v>0.22769925701847701</v>
      </c>
      <c r="G21">
        <v>1</v>
      </c>
      <c r="H21">
        <v>0</v>
      </c>
      <c r="I21" s="23"/>
      <c r="J21" s="26"/>
    </row>
  </sheetData>
  <mergeCells count="5">
    <mergeCell ref="I3:I10"/>
    <mergeCell ref="I11:I21"/>
    <mergeCell ref="J3:J10"/>
    <mergeCell ref="J11:J21"/>
    <mergeCell ref="A1:J1"/>
  </mergeCells>
  <conditionalFormatting sqref="D3:D21">
    <cfRule type="colorScale" priority="3">
      <colorScale>
        <cfvo type="min"/>
        <cfvo type="percentile" val="50"/>
        <cfvo type="max"/>
        <color rgb="FFF8696B"/>
        <color rgb="FFFCFCFF"/>
        <color rgb="FF5A8AC6"/>
      </colorScale>
    </cfRule>
  </conditionalFormatting>
  <conditionalFormatting sqref="E3:E21">
    <cfRule type="colorScale" priority="2">
      <colorScale>
        <cfvo type="min"/>
        <cfvo type="percentile" val="50"/>
        <cfvo type="max"/>
        <color rgb="FFF8696B"/>
        <color rgb="FFFCFCFF"/>
        <color rgb="FF5A8AC6"/>
      </colorScale>
    </cfRule>
  </conditionalFormatting>
  <conditionalFormatting sqref="F3:F21">
    <cfRule type="colorScale" priority="1">
      <colorScale>
        <cfvo type="min"/>
        <cfvo type="percentile" val="50"/>
        <cfvo type="max"/>
        <color rgb="FFF8696B"/>
        <color rgb="FFFCFCFF"/>
        <color rgb="FF5A8AC6"/>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6</vt:i4>
      </vt:variant>
      <vt:variant>
        <vt:lpstr>Benannte Bereiche</vt:lpstr>
      </vt:variant>
      <vt:variant>
        <vt:i4>6</vt:i4>
      </vt:variant>
    </vt:vector>
  </HeadingPairs>
  <TitlesOfParts>
    <vt:vector size="12" baseType="lpstr">
      <vt:lpstr>PL GoEnrichOfUnsureNodes</vt:lpstr>
      <vt:lpstr>29 Pl states meaning</vt:lpstr>
      <vt:lpstr>HSC GoEnrichOfUnsureNodes</vt:lpstr>
      <vt:lpstr>24 HSC states meaning</vt:lpstr>
      <vt:lpstr>PL2MK Logfc Female vs Male</vt:lpstr>
      <vt:lpstr>PL2MK Exprlevel and Variance</vt:lpstr>
      <vt:lpstr>'PL2MK Exprlevel and Variance'!Undecided2cpm2var</vt:lpstr>
      <vt:lpstr>'PL2MK Logfc Female vs Male'!UndecidedNodesAndDEGinFemalevsMaleKO</vt:lpstr>
      <vt:lpstr>'HSC GoEnrichOfUnsureNodes'!unsure_nodes_GOcellcomponentEnrichment_1</vt:lpstr>
      <vt:lpstr>'PL GoEnrichOfUnsureNodes'!unsure_nodes_GOcellcomponentEnrichment_1</vt:lpstr>
      <vt:lpstr>'HSC GoEnrichOfUnsureNodes'!unsure_nodes_GOmolfunctionEnrichment</vt:lpstr>
      <vt:lpstr>'PL GoEnrichOfUnsureNodes'!unsure_nodes_GOmolfunctionEnrich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07-27T12:36:17Z</dcterms:modified>
</cp:coreProperties>
</file>